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Pablo's\Articles, reviews and thesis\Writings; posters, papers and thesis\Ddx21 paper\Supplementary data\"/>
    </mc:Choice>
  </mc:AlternateContent>
  <bookViews>
    <workbookView xWindow="-5685" yWindow="-20505" windowWidth="36345" windowHeight="19500"/>
  </bookViews>
  <sheets>
    <sheet name="Table S8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5" i="1" l="1"/>
  <c r="AA26" i="1"/>
  <c r="AA27" i="1"/>
  <c r="AA28" i="1"/>
  <c r="AJ28" i="1" s="1"/>
  <c r="AA29" i="1"/>
  <c r="AA30" i="1"/>
  <c r="AD30" i="1" s="1"/>
  <c r="AA31" i="1"/>
  <c r="AD31" i="1" s="1"/>
  <c r="AA32" i="1"/>
  <c r="AD32" i="1" s="1"/>
  <c r="AA33" i="1"/>
  <c r="AA34" i="1"/>
  <c r="AA35" i="1"/>
  <c r="AA36" i="1"/>
  <c r="AA37" i="1"/>
  <c r="AA38" i="1"/>
  <c r="AG38" i="1" s="1"/>
  <c r="AD25" i="1"/>
  <c r="AD26" i="1"/>
  <c r="AD33" i="1"/>
  <c r="AD34" i="1"/>
  <c r="AJ36" i="1"/>
  <c r="AD38" i="1"/>
  <c r="AA24" i="1"/>
  <c r="AG25" i="1"/>
  <c r="AJ25" i="1"/>
  <c r="AD27" i="1"/>
  <c r="AG27" i="1"/>
  <c r="AJ27" i="1"/>
  <c r="AD28" i="1"/>
  <c r="AG28" i="1"/>
  <c r="AD29" i="1"/>
  <c r="AG29" i="1"/>
  <c r="AJ29" i="1"/>
  <c r="AG32" i="1"/>
  <c r="AG33" i="1"/>
  <c r="AJ33" i="1"/>
  <c r="AD35" i="1"/>
  <c r="AG35" i="1"/>
  <c r="AJ35" i="1"/>
  <c r="AD36" i="1"/>
  <c r="AG36" i="1"/>
  <c r="AD37" i="1"/>
  <c r="AG37" i="1"/>
  <c r="AJ37" i="1"/>
  <c r="AC24" i="1"/>
  <c r="AL24" i="1" s="1"/>
  <c r="AC25" i="1"/>
  <c r="AI25" i="1" s="1"/>
  <c r="AC26" i="1"/>
  <c r="AL26" i="1" s="1"/>
  <c r="AC27" i="1"/>
  <c r="AI27" i="1" s="1"/>
  <c r="AC28" i="1"/>
  <c r="AL28" i="1" s="1"/>
  <c r="AC29" i="1"/>
  <c r="AI29" i="1" s="1"/>
  <c r="AC30" i="1"/>
  <c r="AF30" i="1" s="1"/>
  <c r="AC31" i="1"/>
  <c r="AC32" i="1"/>
  <c r="AC33" i="1"/>
  <c r="AF33" i="1" s="1"/>
  <c r="AC34" i="1"/>
  <c r="AF34" i="1" s="1"/>
  <c r="AC35" i="1"/>
  <c r="AI35" i="1" s="1"/>
  <c r="AC36" i="1"/>
  <c r="AL36" i="1" s="1"/>
  <c r="AC37" i="1"/>
  <c r="AI37" i="1" s="1"/>
  <c r="AC38" i="1"/>
  <c r="E39" i="1"/>
  <c r="F39" i="1"/>
  <c r="G39" i="1"/>
  <c r="H39" i="1"/>
  <c r="I39" i="1"/>
  <c r="O39" i="1"/>
  <c r="Q39" i="1"/>
  <c r="R39" i="1"/>
  <c r="T39" i="1"/>
  <c r="U39" i="1"/>
  <c r="W39" i="1"/>
  <c r="X39" i="1"/>
  <c r="Z39" i="1"/>
  <c r="C39" i="1"/>
  <c r="Y33" i="1"/>
  <c r="Y34" i="1"/>
  <c r="Y35" i="1"/>
  <c r="Y36" i="1"/>
  <c r="Y37" i="1"/>
  <c r="Y38" i="1"/>
  <c r="Y32" i="1"/>
  <c r="Y31" i="1"/>
  <c r="Y30" i="1"/>
  <c r="Y29" i="1"/>
  <c r="Y28" i="1"/>
  <c r="Y27" i="1"/>
  <c r="Y26" i="1"/>
  <c r="Y25" i="1"/>
  <c r="Y24" i="1"/>
  <c r="AK8" i="1"/>
  <c r="AL8" i="1"/>
  <c r="AK9" i="1"/>
  <c r="AL9" i="1"/>
  <c r="AK10" i="1"/>
  <c r="AL10" i="1"/>
  <c r="AL17" i="1" s="1"/>
  <c r="AK11" i="1"/>
  <c r="AK17" i="1" s="1"/>
  <c r="AL11" i="1"/>
  <c r="AK12" i="1"/>
  <c r="AL12" i="1"/>
  <c r="AK13" i="1"/>
  <c r="AL13" i="1"/>
  <c r="AK14" i="1"/>
  <c r="AL14" i="1"/>
  <c r="AK15" i="1"/>
  <c r="AL15" i="1"/>
  <c r="AK16" i="1"/>
  <c r="AL16" i="1"/>
  <c r="AJ9" i="1"/>
  <c r="AJ10" i="1"/>
  <c r="AJ17" i="1" s="1"/>
  <c r="AJ11" i="1"/>
  <c r="AJ12" i="1"/>
  <c r="AJ13" i="1"/>
  <c r="AJ14" i="1"/>
  <c r="AJ15" i="1"/>
  <c r="AJ16" i="1"/>
  <c r="AJ8" i="1"/>
  <c r="AB8" i="1"/>
  <c r="AC8" i="1"/>
  <c r="AB9" i="1"/>
  <c r="AC9" i="1"/>
  <c r="AB10" i="1"/>
  <c r="AC10" i="1"/>
  <c r="AB11" i="1"/>
  <c r="AC11" i="1"/>
  <c r="AI11" i="1" s="1"/>
  <c r="AB12" i="1"/>
  <c r="AC12" i="1"/>
  <c r="AB13" i="1"/>
  <c r="AC13" i="1"/>
  <c r="AB14" i="1"/>
  <c r="AC14" i="1"/>
  <c r="AB15" i="1"/>
  <c r="AC15" i="1"/>
  <c r="AI15" i="1" s="1"/>
  <c r="AB16" i="1"/>
  <c r="AC16" i="1"/>
  <c r="AA9" i="1"/>
  <c r="AG9" i="1" s="1"/>
  <c r="AA10" i="1"/>
  <c r="AG10" i="1" s="1"/>
  <c r="AA11" i="1"/>
  <c r="AA12" i="1"/>
  <c r="AA13" i="1"/>
  <c r="AA14" i="1"/>
  <c r="AA15" i="1"/>
  <c r="AA16" i="1"/>
  <c r="AG16" i="1" s="1"/>
  <c r="AG13" i="1"/>
  <c r="AA8" i="1"/>
  <c r="AG8" i="1" s="1"/>
  <c r="W17" i="1"/>
  <c r="X17" i="1"/>
  <c r="Y17" i="1"/>
  <c r="Z17" i="1"/>
  <c r="Y16" i="1"/>
  <c r="Y15" i="1"/>
  <c r="Y14" i="1"/>
  <c r="Y13" i="1"/>
  <c r="Y12" i="1"/>
  <c r="Y11" i="1"/>
  <c r="Y10" i="1"/>
  <c r="Y9" i="1"/>
  <c r="Y8" i="1"/>
  <c r="AI8" i="1"/>
  <c r="AI10" i="1"/>
  <c r="AI14" i="1"/>
  <c r="AG11" i="1"/>
  <c r="AG12" i="1"/>
  <c r="AG14" i="1"/>
  <c r="AG15" i="1"/>
  <c r="AJ30" i="1" l="1"/>
  <c r="AJ38" i="1"/>
  <c r="AG30" i="1"/>
  <c r="AG31" i="1"/>
  <c r="AJ31" i="1"/>
  <c r="AJ32" i="1"/>
  <c r="AJ34" i="1"/>
  <c r="AJ26" i="1"/>
  <c r="AG34" i="1"/>
  <c r="AG26" i="1"/>
  <c r="AL35" i="1"/>
  <c r="AL37" i="1"/>
  <c r="AL27" i="1"/>
  <c r="AL29" i="1"/>
  <c r="AF29" i="1"/>
  <c r="AF27" i="1"/>
  <c r="AF37" i="1"/>
  <c r="AF35" i="1"/>
  <c r="AI34" i="1"/>
  <c r="AI26" i="1"/>
  <c r="AF26" i="1"/>
  <c r="AI30" i="1"/>
  <c r="AF25" i="1"/>
  <c r="AI36" i="1"/>
  <c r="AL33" i="1"/>
  <c r="AF36" i="1"/>
  <c r="AL34" i="1"/>
  <c r="AI33" i="1"/>
  <c r="AL30" i="1"/>
  <c r="AF28" i="1"/>
  <c r="AI28" i="1"/>
  <c r="AL25" i="1"/>
  <c r="Y39" i="1"/>
  <c r="AI24" i="1"/>
  <c r="AC39" i="1"/>
  <c r="AA39" i="1"/>
  <c r="AJ24" i="1"/>
  <c r="AG24" i="1"/>
  <c r="AI13" i="1"/>
  <c r="AI16" i="1"/>
  <c r="AI12" i="1"/>
  <c r="AI9" i="1"/>
  <c r="AG17" i="1"/>
  <c r="AI17" i="1"/>
  <c r="C17" i="1"/>
  <c r="S38" i="1"/>
  <c r="V38" i="1"/>
  <c r="P38" i="1"/>
  <c r="N38" i="1"/>
  <c r="K38" i="1" s="1"/>
  <c r="D38" i="1"/>
  <c r="V37" i="1"/>
  <c r="S37" i="1"/>
  <c r="P37" i="1"/>
  <c r="L37" i="1"/>
  <c r="J37" i="1" s="1"/>
  <c r="D37" i="1"/>
  <c r="L36" i="1"/>
  <c r="S36" i="1"/>
  <c r="V36" i="1"/>
  <c r="P36" i="1"/>
  <c r="D36" i="1"/>
  <c r="V35" i="1"/>
  <c r="S35" i="1"/>
  <c r="P35" i="1"/>
  <c r="N35" i="1"/>
  <c r="K35" i="1" s="1"/>
  <c r="D35" i="1"/>
  <c r="N34" i="1"/>
  <c r="V34" i="1"/>
  <c r="S34" i="1"/>
  <c r="P34" i="1"/>
  <c r="D34" i="1"/>
  <c r="V33" i="1"/>
  <c r="S33" i="1"/>
  <c r="P33" i="1"/>
  <c r="N33" i="1"/>
  <c r="K33" i="1" s="1"/>
  <c r="D33" i="1"/>
  <c r="S32" i="1"/>
  <c r="L32" i="1"/>
  <c r="J32" i="1" s="1"/>
  <c r="V32" i="1"/>
  <c r="P32" i="1"/>
  <c r="N32" i="1"/>
  <c r="K32" i="1" s="1"/>
  <c r="D32" i="1"/>
  <c r="N31" i="1"/>
  <c r="K31" i="1" s="1"/>
  <c r="S31" i="1"/>
  <c r="V31" i="1"/>
  <c r="P31" i="1"/>
  <c r="D31" i="1"/>
  <c r="V30" i="1"/>
  <c r="S30" i="1"/>
  <c r="P30" i="1"/>
  <c r="D30" i="1"/>
  <c r="V29" i="1"/>
  <c r="S29" i="1"/>
  <c r="P29" i="1"/>
  <c r="L29" i="1"/>
  <c r="J29" i="1" s="1"/>
  <c r="D29" i="1"/>
  <c r="V28" i="1"/>
  <c r="S28" i="1"/>
  <c r="P28" i="1"/>
  <c r="N28" i="1"/>
  <c r="K28" i="1" s="1"/>
  <c r="D28" i="1"/>
  <c r="L27" i="1"/>
  <c r="V27" i="1"/>
  <c r="S27" i="1"/>
  <c r="P27" i="1"/>
  <c r="N27" i="1"/>
  <c r="K27" i="1" s="1"/>
  <c r="D27" i="1"/>
  <c r="N26" i="1"/>
  <c r="K26" i="1" s="1"/>
  <c r="V26" i="1"/>
  <c r="S26" i="1"/>
  <c r="D26" i="1"/>
  <c r="V25" i="1"/>
  <c r="S25" i="1"/>
  <c r="P25" i="1"/>
  <c r="N25" i="1"/>
  <c r="K25" i="1" s="1"/>
  <c r="D25" i="1"/>
  <c r="AF24" i="1"/>
  <c r="AD24" i="1"/>
  <c r="N24" i="1"/>
  <c r="K24" i="1" s="1"/>
  <c r="V24" i="1"/>
  <c r="S24" i="1"/>
  <c r="P24" i="1"/>
  <c r="L24" i="1"/>
  <c r="D24" i="1"/>
  <c r="U17" i="1"/>
  <c r="T17" i="1"/>
  <c r="R17" i="1"/>
  <c r="Q17" i="1"/>
  <c r="O17" i="1"/>
  <c r="I17" i="1"/>
  <c r="H17" i="1"/>
  <c r="G17" i="1"/>
  <c r="F17" i="1"/>
  <c r="E17" i="1"/>
  <c r="N16" i="1"/>
  <c r="K16" i="1" s="1"/>
  <c r="AD16" i="1"/>
  <c r="V16" i="1"/>
  <c r="S16" i="1"/>
  <c r="P16" i="1"/>
  <c r="D16" i="1"/>
  <c r="AF15" i="1"/>
  <c r="AD15" i="1"/>
  <c r="V15" i="1"/>
  <c r="S15" i="1"/>
  <c r="P15" i="1"/>
  <c r="D15" i="1"/>
  <c r="AF14" i="1"/>
  <c r="V14" i="1"/>
  <c r="S14" i="1"/>
  <c r="P14" i="1"/>
  <c r="D14" i="1"/>
  <c r="AF13" i="1"/>
  <c r="AD13" i="1"/>
  <c r="V13" i="1"/>
  <c r="S13" i="1"/>
  <c r="P13" i="1"/>
  <c r="D13" i="1"/>
  <c r="AF12" i="1"/>
  <c r="AD12" i="1"/>
  <c r="V12" i="1"/>
  <c r="S12" i="1"/>
  <c r="P12" i="1"/>
  <c r="D12" i="1"/>
  <c r="L11" i="1"/>
  <c r="N11" i="1"/>
  <c r="V11" i="1"/>
  <c r="S11" i="1"/>
  <c r="P11" i="1"/>
  <c r="D11" i="1"/>
  <c r="AD10" i="1"/>
  <c r="AF10" i="1"/>
  <c r="V10" i="1"/>
  <c r="S10" i="1"/>
  <c r="P10" i="1"/>
  <c r="D10" i="1"/>
  <c r="N9" i="1"/>
  <c r="K9" i="1" s="1"/>
  <c r="L9" i="1"/>
  <c r="J9" i="1" s="1"/>
  <c r="S9" i="1"/>
  <c r="V9" i="1"/>
  <c r="P9" i="1"/>
  <c r="D9" i="1"/>
  <c r="AF8" i="1"/>
  <c r="V8" i="1"/>
  <c r="S8" i="1"/>
  <c r="P8" i="1"/>
  <c r="D8" i="1"/>
  <c r="K34" i="1"/>
  <c r="L28" i="1"/>
  <c r="J28" i="1" s="1"/>
  <c r="N30" i="1"/>
  <c r="K30" i="1" s="1"/>
  <c r="L35" i="1"/>
  <c r="J35" i="1" s="1"/>
  <c r="L25" i="1"/>
  <c r="J25" i="1" s="1"/>
  <c r="N29" i="1"/>
  <c r="K29" i="1" s="1"/>
  <c r="L33" i="1"/>
  <c r="AG39" i="1" l="1"/>
  <c r="AJ39" i="1"/>
  <c r="AL39" i="1"/>
  <c r="AB24" i="1"/>
  <c r="AB26" i="1"/>
  <c r="AB33" i="1"/>
  <c r="AH33" i="1" s="1"/>
  <c r="V39" i="1"/>
  <c r="AB25" i="1"/>
  <c r="AB28" i="1"/>
  <c r="AH28" i="1" s="1"/>
  <c r="AB34" i="1"/>
  <c r="AH34" i="1" s="1"/>
  <c r="AB35" i="1"/>
  <c r="AH35" i="1" s="1"/>
  <c r="AB27" i="1"/>
  <c r="AH27" i="1" s="1"/>
  <c r="AB36" i="1"/>
  <c r="AH36" i="1" s="1"/>
  <c r="AB30" i="1"/>
  <c r="S39" i="1"/>
  <c r="AB29" i="1"/>
  <c r="AI39" i="1"/>
  <c r="AB32" i="1"/>
  <c r="AB38" i="1"/>
  <c r="AB31" i="1"/>
  <c r="AB37" i="1"/>
  <c r="AK24" i="1"/>
  <c r="P39" i="1"/>
  <c r="M33" i="1"/>
  <c r="M28" i="1"/>
  <c r="D39" i="1"/>
  <c r="J24" i="1"/>
  <c r="M29" i="1"/>
  <c r="M32" i="1"/>
  <c r="J33" i="1"/>
  <c r="AE8" i="1"/>
  <c r="AH8" i="1"/>
  <c r="N8" i="1"/>
  <c r="K8" i="1" s="1"/>
  <c r="N10" i="1"/>
  <c r="K10" i="1" s="1"/>
  <c r="AD9" i="1"/>
  <c r="V17" i="1"/>
  <c r="AF16" i="1"/>
  <c r="AD11" i="1"/>
  <c r="S17" i="1"/>
  <c r="AD14" i="1"/>
  <c r="AA17" i="1"/>
  <c r="N13" i="1"/>
  <c r="K13" i="1" s="1"/>
  <c r="AF9" i="1"/>
  <c r="P17" i="1"/>
  <c r="L12" i="1"/>
  <c r="J12" i="1" s="1"/>
  <c r="AD8" i="1"/>
  <c r="M9" i="1"/>
  <c r="L8" i="1"/>
  <c r="J8" i="1" s="1"/>
  <c r="L10" i="1"/>
  <c r="J10" i="1" s="1"/>
  <c r="L14" i="1"/>
  <c r="J14" i="1" s="1"/>
  <c r="L15" i="1"/>
  <c r="J15" i="1" s="1"/>
  <c r="D17" i="1"/>
  <c r="K11" i="1"/>
  <c r="J27" i="1"/>
  <c r="M27" i="1"/>
  <c r="M11" i="1"/>
  <c r="J11" i="1"/>
  <c r="J36" i="1"/>
  <c r="L26" i="1"/>
  <c r="N15" i="1"/>
  <c r="M24" i="1"/>
  <c r="AF11" i="1"/>
  <c r="L30" i="1"/>
  <c r="L34" i="1"/>
  <c r="M25" i="1"/>
  <c r="N14" i="1"/>
  <c r="AC17" i="1"/>
  <c r="M35" i="1"/>
  <c r="L31" i="1"/>
  <c r="AF39" i="1"/>
  <c r="N12" i="1"/>
  <c r="N36" i="1"/>
  <c r="K36" i="1" s="1"/>
  <c r="L38" i="1"/>
  <c r="N37" i="1"/>
  <c r="L13" i="1"/>
  <c r="L16" i="1"/>
  <c r="AK29" i="1" l="1"/>
  <c r="AE29" i="1"/>
  <c r="AK25" i="1"/>
  <c r="AK39" i="1" s="1"/>
  <c r="AE25" i="1"/>
  <c r="AK37" i="1"/>
  <c r="AE37" i="1"/>
  <c r="AK36" i="1"/>
  <c r="AE36" i="1"/>
  <c r="AK33" i="1"/>
  <c r="AE33" i="1"/>
  <c r="AK30" i="1"/>
  <c r="AE30" i="1"/>
  <c r="AK31" i="1"/>
  <c r="AE31" i="1"/>
  <c r="AE27" i="1"/>
  <c r="AK27" i="1"/>
  <c r="AH30" i="1"/>
  <c r="AH37" i="1"/>
  <c r="AK38" i="1"/>
  <c r="AE38" i="1"/>
  <c r="AE35" i="1"/>
  <c r="AK35" i="1"/>
  <c r="AH25" i="1"/>
  <c r="AK32" i="1"/>
  <c r="AE32" i="1"/>
  <c r="AE34" i="1"/>
  <c r="AK34" i="1"/>
  <c r="AH32" i="1"/>
  <c r="AH31" i="1"/>
  <c r="AK28" i="1"/>
  <c r="AE28" i="1"/>
  <c r="AH38" i="1"/>
  <c r="AH29" i="1"/>
  <c r="AE24" i="1"/>
  <c r="AH24" i="1"/>
  <c r="N39" i="1"/>
  <c r="AD39" i="1"/>
  <c r="AB39" i="1"/>
  <c r="L39" i="1"/>
  <c r="AE16" i="1"/>
  <c r="AH16" i="1"/>
  <c r="AE11" i="1"/>
  <c r="AH11" i="1"/>
  <c r="AE14" i="1"/>
  <c r="AH14" i="1"/>
  <c r="AE9" i="1"/>
  <c r="AH9" i="1"/>
  <c r="AE12" i="1"/>
  <c r="AH12" i="1"/>
  <c r="AE10" i="1"/>
  <c r="AH10" i="1"/>
  <c r="AF17" i="1"/>
  <c r="AE15" i="1"/>
  <c r="AH15" i="1"/>
  <c r="AE13" i="1"/>
  <c r="AH13" i="1"/>
  <c r="AD17" i="1"/>
  <c r="M10" i="1"/>
  <c r="N17" i="1"/>
  <c r="M8" i="1"/>
  <c r="M13" i="1"/>
  <c r="J13" i="1"/>
  <c r="K15" i="1"/>
  <c r="M15" i="1"/>
  <c r="M26" i="1"/>
  <c r="J26" i="1"/>
  <c r="K37" i="1"/>
  <c r="K39" i="1" s="1"/>
  <c r="M37" i="1"/>
  <c r="M31" i="1"/>
  <c r="J31" i="1"/>
  <c r="M36" i="1"/>
  <c r="AB17" i="1"/>
  <c r="M34" i="1"/>
  <c r="J34" i="1"/>
  <c r="M30" i="1"/>
  <c r="J30" i="1"/>
  <c r="M14" i="1"/>
  <c r="K14" i="1"/>
  <c r="L17" i="1"/>
  <c r="K12" i="1"/>
  <c r="M12" i="1"/>
  <c r="M38" i="1"/>
  <c r="J38" i="1"/>
  <c r="M16" i="1"/>
  <c r="J16" i="1"/>
  <c r="AH39" i="1" l="1"/>
  <c r="M39" i="1"/>
  <c r="AE39" i="1"/>
  <c r="J39" i="1"/>
  <c r="AE17" i="1"/>
  <c r="AH17" i="1"/>
  <c r="M17" i="1"/>
  <c r="K17" i="1"/>
  <c r="J17" i="1"/>
</calcChain>
</file>

<file path=xl/sharedStrings.xml><?xml version="1.0" encoding="utf-8"?>
<sst xmlns="http://schemas.openxmlformats.org/spreadsheetml/2006/main" count="87" uniqueCount="45">
  <si>
    <t>NTC siRNA (10uM)</t>
  </si>
  <si>
    <t>#</t>
  </si>
  <si>
    <t>TOTAL NUMBER OF CELLS</t>
  </si>
  <si>
    <t>RATIOS</t>
  </si>
  <si>
    <t>Embryo Total</t>
  </si>
  <si>
    <t>Embryo Total Non-Injected</t>
  </si>
  <si>
    <t>Embryo Total Injected</t>
  </si>
  <si>
    <t>OUTER</t>
  </si>
  <si>
    <t>ICM</t>
  </si>
  <si>
    <t>Outer Nanog +ve</t>
  </si>
  <si>
    <t>Outer Nanog +ve Injected</t>
  </si>
  <si>
    <t>Outer Gata4 +ve</t>
  </si>
  <si>
    <t>Outer Gata4 +ve Injected</t>
  </si>
  <si>
    <t>Outer Double Negative</t>
  </si>
  <si>
    <t>Outer Double Negative Injected</t>
  </si>
  <si>
    <t>Total Outer</t>
  </si>
  <si>
    <t>Total Outer Non-Injected</t>
  </si>
  <si>
    <t>Total Outer Injected</t>
  </si>
  <si>
    <t>Nanog +ve</t>
  </si>
  <si>
    <t>Nanog +ve Non-Injected</t>
  </si>
  <si>
    <t>Nanog +ve Injected</t>
  </si>
  <si>
    <t>Gata4 +ve</t>
  </si>
  <si>
    <t>Gata4 +ve Non-Injected</t>
  </si>
  <si>
    <t>Gata4 +ve Injected</t>
  </si>
  <si>
    <t>Nanog/ Gata4 double +ve</t>
  </si>
  <si>
    <t>Nanog/ Gata4 double +ve Non-Injected</t>
  </si>
  <si>
    <t>Nanog/ Gata4 double +ve Injected</t>
  </si>
  <si>
    <t>Total ICM</t>
  </si>
  <si>
    <t>Total ICM Non-Injected</t>
  </si>
  <si>
    <t>Total ICM Injected</t>
  </si>
  <si>
    <t>Overall ratio of PrE to ICM</t>
  </si>
  <si>
    <t>Ratio of PrE to ICM among non-injected cells</t>
  </si>
  <si>
    <t>Ratio of PrE to ICM among injected cells</t>
  </si>
  <si>
    <t>Average</t>
  </si>
  <si>
    <r>
      <rPr>
        <b/>
        <i/>
        <sz val="20"/>
        <color theme="0"/>
        <rFont val="Calibri"/>
        <family val="2"/>
        <scheme val="minor"/>
      </rPr>
      <t xml:space="preserve">Ddx21 </t>
    </r>
    <r>
      <rPr>
        <b/>
        <sz val="20"/>
        <color theme="0"/>
        <rFont val="Calibri"/>
        <family val="2"/>
        <charset val="238"/>
        <scheme val="minor"/>
      </rPr>
      <t>siRNA (10uM)</t>
    </r>
  </si>
  <si>
    <t>Overall ratio of EPI to ICM</t>
  </si>
  <si>
    <t>Ratio of EPI to ICM among non-injected cells</t>
  </si>
  <si>
    <t>Ratio of EPI to ICM among injected cells</t>
  </si>
  <si>
    <t>Overall ratio of Nanog-Gata4 co-negative to ICM</t>
  </si>
  <si>
    <t>Ratio of Nanog-Gata4 co-negative to ICM among non-injected cells</t>
  </si>
  <si>
    <t>Ratio of Nanog-Gata4 co-negative to ICM among injected cells</t>
  </si>
  <si>
    <t>Nanog/ Gata4 double -ve</t>
  </si>
  <si>
    <t>Nanog/ Gata4 double -ve Non-Injected</t>
  </si>
  <si>
    <t>Nanog/ Gata4 double -ve Injected</t>
  </si>
  <si>
    <t>Supplementary to Fig. 4 &amp;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rgb="FFFF0000"/>
      <name val="Calibri"/>
      <family val="2"/>
      <charset val="238"/>
      <scheme val="minor"/>
    </font>
    <font>
      <b/>
      <sz val="20"/>
      <color theme="0"/>
      <name val="Calibri"/>
      <family val="2"/>
      <charset val="238"/>
      <scheme val="minor"/>
    </font>
    <font>
      <sz val="20"/>
      <color theme="0"/>
      <name val="Calibri"/>
      <family val="2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b/>
      <i/>
      <sz val="20"/>
      <color theme="0"/>
      <name val="Calibri"/>
      <family val="2"/>
      <scheme val="minor"/>
    </font>
    <font>
      <b/>
      <sz val="20"/>
      <color theme="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4" fillId="0" borderId="0"/>
  </cellStyleXfs>
  <cellXfs count="205">
    <xf numFmtId="0" fontId="0" fillId="0" borderId="0" xfId="0"/>
    <xf numFmtId="0" fontId="5" fillId="0" borderId="0" xfId="1" applyFont="1" applyAlignment="1">
      <alignment vertical="center"/>
    </xf>
    <xf numFmtId="0" fontId="4" fillId="0" borderId="0" xfId="1" applyAlignment="1">
      <alignment vertical="center"/>
    </xf>
    <xf numFmtId="0" fontId="4" fillId="0" borderId="0" xfId="1"/>
    <xf numFmtId="0" fontId="2" fillId="0" borderId="0" xfId="1" applyFont="1"/>
    <xf numFmtId="0" fontId="6" fillId="0" borderId="0" xfId="1" applyFont="1" applyFill="1" applyBorder="1" applyAlignment="1">
      <alignment vertical="center"/>
    </xf>
    <xf numFmtId="0" fontId="4" fillId="0" borderId="0" xfId="1" applyFill="1" applyBorder="1"/>
    <xf numFmtId="0" fontId="0" fillId="0" borderId="0" xfId="0" applyFill="1" applyBorder="1"/>
    <xf numFmtId="0" fontId="7" fillId="0" borderId="0" xfId="1" applyFont="1" applyFill="1" applyBorder="1" applyAlignment="1">
      <alignment vertical="center"/>
    </xf>
    <xf numFmtId="0" fontId="8" fillId="0" borderId="0" xfId="1" applyFont="1" applyFill="1" applyBorder="1" applyAlignment="1">
      <alignment vertical="center"/>
    </xf>
    <xf numFmtId="0" fontId="4" fillId="0" borderId="0" xfId="1" applyFill="1" applyBorder="1" applyAlignment="1">
      <alignment vertical="center"/>
    </xf>
    <xf numFmtId="0" fontId="1" fillId="0" borderId="0" xfId="1" applyFont="1" applyFill="1" applyBorder="1" applyAlignment="1">
      <alignment vertical="center"/>
    </xf>
    <xf numFmtId="0" fontId="3" fillId="0" borderId="0" xfId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 wrapText="1"/>
    </xf>
    <xf numFmtId="0" fontId="4" fillId="0" borderId="0" xfId="1" applyFill="1" applyBorder="1" applyAlignment="1">
      <alignment vertical="center" wrapText="1"/>
    </xf>
    <xf numFmtId="0" fontId="4" fillId="0" borderId="10" xfId="1" applyBorder="1" applyAlignment="1">
      <alignment horizontal="center" vertical="center" wrapText="1"/>
    </xf>
    <xf numFmtId="0" fontId="4" fillId="0" borderId="11" xfId="1" applyBorder="1" applyAlignment="1">
      <alignment horizontal="center" vertical="center" wrapText="1"/>
    </xf>
    <xf numFmtId="0" fontId="4" fillId="0" borderId="11" xfId="1" applyFill="1" applyBorder="1" applyAlignment="1">
      <alignment horizontal="center" vertical="center" wrapText="1"/>
    </xf>
    <xf numFmtId="0" fontId="4" fillId="5" borderId="11" xfId="1" applyFill="1" applyBorder="1" applyAlignment="1">
      <alignment horizontal="center" vertical="center" wrapText="1"/>
    </xf>
    <xf numFmtId="0" fontId="4" fillId="0" borderId="12" xfId="1" applyBorder="1" applyAlignment="1">
      <alignment horizontal="center" vertical="center" wrapText="1"/>
    </xf>
    <xf numFmtId="0" fontId="4" fillId="0" borderId="13" xfId="1" applyBorder="1" applyAlignment="1">
      <alignment horizontal="center" vertical="center" wrapText="1"/>
    </xf>
    <xf numFmtId="0" fontId="4" fillId="7" borderId="14" xfId="1" applyFill="1" applyBorder="1" applyAlignment="1">
      <alignment horizontal="center" vertical="center" wrapText="1"/>
    </xf>
    <xf numFmtId="0" fontId="4" fillId="0" borderId="15" xfId="1" applyBorder="1" applyAlignment="1">
      <alignment horizontal="center" vertical="center" wrapText="1"/>
    </xf>
    <xf numFmtId="0" fontId="4" fillId="0" borderId="16" xfId="1" applyBorder="1" applyAlignment="1">
      <alignment horizontal="center" vertical="center" wrapText="1"/>
    </xf>
    <xf numFmtId="0" fontId="4" fillId="8" borderId="16" xfId="1" applyFill="1" applyBorder="1" applyAlignment="1">
      <alignment horizontal="center" vertical="center" wrapText="1"/>
    </xf>
    <xf numFmtId="0" fontId="4" fillId="9" borderId="16" xfId="1" applyFill="1" applyBorder="1" applyAlignment="1">
      <alignment horizontal="center" vertical="center" wrapText="1"/>
    </xf>
    <xf numFmtId="0" fontId="4" fillId="0" borderId="15" xfId="1" applyFill="1" applyBorder="1" applyAlignment="1">
      <alignment horizontal="center" vertical="center" wrapText="1"/>
    </xf>
    <xf numFmtId="0" fontId="4" fillId="0" borderId="16" xfId="1" applyFill="1" applyBorder="1" applyAlignment="1">
      <alignment horizontal="center" vertical="center" wrapText="1"/>
    </xf>
    <xf numFmtId="0" fontId="10" fillId="6" borderId="17" xfId="1" applyFont="1" applyFill="1" applyBorder="1" applyAlignment="1">
      <alignment horizontal="center" vertical="center" wrapText="1"/>
    </xf>
    <xf numFmtId="0" fontId="4" fillId="0" borderId="0" xfId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14" fontId="11" fillId="0" borderId="0" xfId="1" applyNumberFormat="1" applyFont="1" applyFill="1"/>
    <xf numFmtId="0" fontId="4" fillId="0" borderId="18" xfId="1" applyBorder="1" applyAlignment="1">
      <alignment horizontal="center"/>
    </xf>
    <xf numFmtId="0" fontId="4" fillId="10" borderId="19" xfId="1" applyFill="1" applyBorder="1"/>
    <xf numFmtId="0" fontId="4" fillId="0" borderId="0" xfId="1" applyBorder="1"/>
    <xf numFmtId="0" fontId="4" fillId="0" borderId="20" xfId="1" applyBorder="1"/>
    <xf numFmtId="0" fontId="4" fillId="0" borderId="19" xfId="1" applyBorder="1"/>
    <xf numFmtId="0" fontId="4" fillId="0" borderId="21" xfId="1" applyBorder="1"/>
    <xf numFmtId="0" fontId="4" fillId="11" borderId="22" xfId="1" applyFill="1" applyBorder="1"/>
    <xf numFmtId="0" fontId="4" fillId="12" borderId="23" xfId="1" applyFill="1" applyBorder="1"/>
    <xf numFmtId="0" fontId="4" fillId="0" borderId="24" xfId="1" applyBorder="1"/>
    <xf numFmtId="0" fontId="4" fillId="13" borderId="22" xfId="1" applyFill="1" applyBorder="1"/>
    <xf numFmtId="0" fontId="4" fillId="14" borderId="22" xfId="1" applyFill="1" applyBorder="1"/>
    <xf numFmtId="0" fontId="4" fillId="0" borderId="24" xfId="1" applyFill="1" applyBorder="1"/>
    <xf numFmtId="0" fontId="4" fillId="15" borderId="25" xfId="1" applyFill="1" applyBorder="1"/>
    <xf numFmtId="0" fontId="4" fillId="0" borderId="26" xfId="1" applyBorder="1"/>
    <xf numFmtId="2" fontId="4" fillId="0" borderId="19" xfId="1" applyNumberFormat="1" applyBorder="1"/>
    <xf numFmtId="2" fontId="0" fillId="0" borderId="21" xfId="0" applyNumberFormat="1" applyBorder="1"/>
    <xf numFmtId="2" fontId="4" fillId="0" borderId="0" xfId="1" applyNumberFormat="1" applyFill="1" applyBorder="1"/>
    <xf numFmtId="14" fontId="11" fillId="0" borderId="0" xfId="1" applyNumberFormat="1" applyFont="1" applyFill="1" applyBorder="1"/>
    <xf numFmtId="0" fontId="4" fillId="0" borderId="0" xfId="1" applyFill="1" applyBorder="1" applyAlignment="1">
      <alignment horizontal="center"/>
    </xf>
    <xf numFmtId="0" fontId="12" fillId="0" borderId="0" xfId="1" applyFont="1" applyFill="1"/>
    <xf numFmtId="0" fontId="4" fillId="0" borderId="28" xfId="1" applyBorder="1" applyAlignment="1">
      <alignment horizontal="center"/>
    </xf>
    <xf numFmtId="0" fontId="4" fillId="10" borderId="29" xfId="1" applyFill="1" applyBorder="1"/>
    <xf numFmtId="0" fontId="4" fillId="0" borderId="30" xfId="1" applyBorder="1"/>
    <xf numFmtId="0" fontId="4" fillId="0" borderId="31" xfId="1" applyBorder="1"/>
    <xf numFmtId="0" fontId="4" fillId="0" borderId="29" xfId="1" applyBorder="1"/>
    <xf numFmtId="0" fontId="4" fillId="0" borderId="32" xfId="1" applyBorder="1"/>
    <xf numFmtId="0" fontId="4" fillId="11" borderId="32" xfId="1" applyFill="1" applyBorder="1"/>
    <xf numFmtId="0" fontId="4" fillId="12" borderId="29" xfId="1" applyFill="1" applyBorder="1"/>
    <xf numFmtId="0" fontId="4" fillId="13" borderId="32" xfId="1" applyFill="1" applyBorder="1"/>
    <xf numFmtId="0" fontId="4" fillId="14" borderId="32" xfId="1" applyFill="1" applyBorder="1"/>
    <xf numFmtId="0" fontId="4" fillId="0" borderId="32" xfId="1" applyFill="1" applyBorder="1"/>
    <xf numFmtId="0" fontId="4" fillId="15" borderId="32" xfId="1" applyFill="1" applyBorder="1"/>
    <xf numFmtId="2" fontId="4" fillId="0" borderId="29" xfId="1" applyNumberFormat="1" applyBorder="1"/>
    <xf numFmtId="2" fontId="0" fillId="0" borderId="32" xfId="0" applyNumberFormat="1" applyBorder="1"/>
    <xf numFmtId="2" fontId="4" fillId="0" borderId="31" xfId="1" applyNumberFormat="1" applyBorder="1"/>
    <xf numFmtId="14" fontId="4" fillId="0" borderId="0" xfId="1" applyNumberFormat="1" applyFill="1"/>
    <xf numFmtId="0" fontId="4" fillId="0" borderId="0" xfId="1" applyFill="1"/>
    <xf numFmtId="2" fontId="4" fillId="0" borderId="0" xfId="1" applyNumberFormat="1"/>
    <xf numFmtId="0" fontId="4" fillId="0" borderId="1" xfId="1" applyBorder="1" applyAlignment="1">
      <alignment horizontal="center"/>
    </xf>
    <xf numFmtId="2" fontId="4" fillId="10" borderId="10" xfId="1" applyNumberFormat="1" applyFill="1" applyBorder="1"/>
    <xf numFmtId="2" fontId="4" fillId="0" borderId="12" xfId="1" applyNumberFormat="1" applyBorder="1"/>
    <xf numFmtId="2" fontId="4" fillId="0" borderId="13" xfId="1" applyNumberFormat="1" applyBorder="1"/>
    <xf numFmtId="2" fontId="4" fillId="0" borderId="10" xfId="1" applyNumberFormat="1" applyBorder="1"/>
    <xf numFmtId="2" fontId="4" fillId="0" borderId="11" xfId="1" applyNumberFormat="1" applyBorder="1"/>
    <xf numFmtId="2" fontId="4" fillId="11" borderId="11" xfId="1" applyNumberFormat="1" applyFill="1" applyBorder="1"/>
    <xf numFmtId="2" fontId="4" fillId="12" borderId="10" xfId="1" applyNumberFormat="1" applyFill="1" applyBorder="1"/>
    <xf numFmtId="2" fontId="4" fillId="13" borderId="11" xfId="1" applyNumberFormat="1" applyFill="1" applyBorder="1"/>
    <xf numFmtId="2" fontId="4" fillId="14" borderId="11" xfId="1" applyNumberFormat="1" applyFill="1" applyBorder="1"/>
    <xf numFmtId="2" fontId="4" fillId="0" borderId="11" xfId="1" applyNumberFormat="1" applyFill="1" applyBorder="1"/>
    <xf numFmtId="2" fontId="4" fillId="15" borderId="11" xfId="1" applyNumberFormat="1" applyFill="1" applyBorder="1"/>
    <xf numFmtId="2" fontId="0" fillId="0" borderId="11" xfId="0" applyNumberFormat="1" applyBorder="1"/>
    <xf numFmtId="2" fontId="0" fillId="0" borderId="13" xfId="0" applyNumberFormat="1" applyBorder="1"/>
    <xf numFmtId="14" fontId="4" fillId="0" borderId="0" xfId="1" applyNumberFormat="1" applyFill="1" applyBorder="1"/>
    <xf numFmtId="0" fontId="1" fillId="0" borderId="0" xfId="1" applyFont="1" applyFill="1" applyBorder="1" applyAlignment="1">
      <alignment horizontal="center"/>
    </xf>
    <xf numFmtId="0" fontId="1" fillId="0" borderId="0" xfId="1" applyFont="1" applyFill="1" applyBorder="1"/>
    <xf numFmtId="0" fontId="4" fillId="0" borderId="34" xfId="1" applyBorder="1"/>
    <xf numFmtId="0" fontId="4" fillId="0" borderId="6" xfId="1" applyBorder="1"/>
    <xf numFmtId="0" fontId="4" fillId="0" borderId="22" xfId="1" applyBorder="1"/>
    <xf numFmtId="0" fontId="4" fillId="0" borderId="22" xfId="1" applyFill="1" applyBorder="1"/>
    <xf numFmtId="0" fontId="4" fillId="0" borderId="27" xfId="1" applyBorder="1"/>
    <xf numFmtId="2" fontId="4" fillId="0" borderId="35" xfId="1" applyNumberFormat="1" applyBorder="1"/>
    <xf numFmtId="2" fontId="0" fillId="0" borderId="24" xfId="0" applyNumberFormat="1" applyBorder="1"/>
    <xf numFmtId="2" fontId="4" fillId="0" borderId="34" xfId="1" applyNumberFormat="1" applyBorder="1"/>
    <xf numFmtId="0" fontId="4" fillId="0" borderId="30" xfId="1" applyFill="1" applyBorder="1"/>
    <xf numFmtId="0" fontId="13" fillId="0" borderId="0" xfId="1" applyFont="1"/>
    <xf numFmtId="0" fontId="0" fillId="0" borderId="0" xfId="0" applyBorder="1"/>
    <xf numFmtId="2" fontId="4" fillId="0" borderId="0" xfId="1" applyNumberFormat="1" applyBorder="1"/>
    <xf numFmtId="2" fontId="9" fillId="0" borderId="0" xfId="1" applyNumberFormat="1" applyFont="1" applyFill="1" applyBorder="1"/>
    <xf numFmtId="0" fontId="9" fillId="0" borderId="0" xfId="1" applyFont="1" applyFill="1" applyBorder="1" applyAlignment="1">
      <alignment horizontal="right"/>
    </xf>
    <xf numFmtId="0" fontId="14" fillId="0" borderId="0" xfId="1" applyFont="1" applyFill="1" applyBorder="1" applyAlignment="1">
      <alignment horizontal="right"/>
    </xf>
    <xf numFmtId="2" fontId="14" fillId="0" borderId="0" xfId="1" applyNumberFormat="1" applyFont="1" applyFill="1" applyBorder="1"/>
    <xf numFmtId="2" fontId="1" fillId="0" borderId="0" xfId="1" applyNumberFormat="1" applyFont="1" applyFill="1" applyBorder="1"/>
    <xf numFmtId="0" fontId="8" fillId="0" borderId="0" xfId="1" applyFont="1" applyFill="1" applyBorder="1" applyAlignment="1">
      <alignment horizontal="right"/>
    </xf>
    <xf numFmtId="0" fontId="3" fillId="0" borderId="0" xfId="1" applyFont="1" applyFill="1" applyBorder="1" applyAlignment="1">
      <alignment horizontal="right"/>
    </xf>
    <xf numFmtId="2" fontId="13" fillId="0" borderId="0" xfId="1" applyNumberFormat="1" applyFont="1" applyFill="1" applyBorder="1"/>
    <xf numFmtId="0" fontId="13" fillId="0" borderId="0" xfId="1" applyFont="1" applyFill="1" applyBorder="1" applyAlignment="1">
      <alignment horizontal="center" vertical="center"/>
    </xf>
    <xf numFmtId="0" fontId="15" fillId="0" borderId="0" xfId="1" applyFont="1" applyFill="1" applyBorder="1" applyAlignment="1">
      <alignment vertical="center" wrapText="1"/>
    </xf>
    <xf numFmtId="0" fontId="16" fillId="0" borderId="0" xfId="1" applyFont="1" applyFill="1" applyBorder="1" applyAlignment="1">
      <alignment vertical="center" wrapText="1"/>
    </xf>
    <xf numFmtId="0" fontId="1" fillId="0" borderId="0" xfId="1" applyFont="1" applyFill="1" applyBorder="1" applyAlignment="1">
      <alignment horizontal="center" vertical="center"/>
    </xf>
    <xf numFmtId="11" fontId="17" fillId="0" borderId="0" xfId="1" applyNumberFormat="1" applyFont="1" applyFill="1" applyBorder="1" applyAlignment="1">
      <alignment vertical="center"/>
    </xf>
    <xf numFmtId="11" fontId="18" fillId="0" borderId="0" xfId="1" applyNumberFormat="1" applyFont="1" applyFill="1" applyBorder="1" applyAlignment="1">
      <alignment vertical="center"/>
    </xf>
    <xf numFmtId="0" fontId="1" fillId="0" borderId="0" xfId="1" applyFont="1" applyFill="1" applyBorder="1" applyAlignment="1">
      <alignment horizontal="center" vertical="center" wrapText="1"/>
    </xf>
    <xf numFmtId="0" fontId="4" fillId="0" borderId="0" xfId="1" applyFill="1" applyBorder="1" applyAlignment="1"/>
    <xf numFmtId="0" fontId="0" fillId="0" borderId="0" xfId="0" applyFill="1" applyBorder="1" applyAlignment="1"/>
    <xf numFmtId="0" fontId="0" fillId="0" borderId="0" xfId="0" applyAlignment="1">
      <alignment wrapText="1"/>
    </xf>
    <xf numFmtId="2" fontId="9" fillId="0" borderId="0" xfId="1" applyNumberFormat="1" applyFont="1" applyFill="1" applyBorder="1" applyAlignment="1"/>
    <xf numFmtId="2" fontId="4" fillId="0" borderId="0" xfId="1" applyNumberFormat="1" applyFill="1" applyBorder="1" applyAlignment="1"/>
    <xf numFmtId="2" fontId="13" fillId="0" borderId="0" xfId="1" applyNumberFormat="1" applyFont="1" applyFill="1" applyBorder="1" applyAlignment="1"/>
    <xf numFmtId="0" fontId="4" fillId="0" borderId="8" xfId="1" applyBorder="1" applyAlignment="1">
      <alignment horizontal="center" vertical="center" wrapText="1"/>
    </xf>
    <xf numFmtId="0" fontId="4" fillId="0" borderId="9" xfId="1" applyBorder="1" applyAlignment="1">
      <alignment horizontal="center" vertical="center" wrapText="1"/>
    </xf>
    <xf numFmtId="2" fontId="4" fillId="0" borderId="26" xfId="1" applyNumberFormat="1" applyBorder="1"/>
    <xf numFmtId="2" fontId="4" fillId="0" borderId="30" xfId="1" applyNumberFormat="1" applyBorder="1"/>
    <xf numFmtId="0" fontId="0" fillId="0" borderId="32" xfId="0" applyBorder="1"/>
    <xf numFmtId="2" fontId="0" fillId="0" borderId="12" xfId="0" applyNumberFormat="1" applyBorder="1"/>
    <xf numFmtId="0" fontId="0" fillId="0" borderId="24" xfId="0" applyBorder="1"/>
    <xf numFmtId="0" fontId="0" fillId="0" borderId="34" xfId="0" applyBorder="1"/>
    <xf numFmtId="0" fontId="0" fillId="0" borderId="31" xfId="0" applyBorder="1"/>
    <xf numFmtId="0" fontId="0" fillId="0" borderId="37" xfId="0" applyBorder="1"/>
    <xf numFmtId="0" fontId="0" fillId="0" borderId="38" xfId="0" applyBorder="1"/>
    <xf numFmtId="0" fontId="4" fillId="0" borderId="35" xfId="1" applyBorder="1"/>
    <xf numFmtId="0" fontId="4" fillId="0" borderId="36" xfId="1" applyBorder="1"/>
    <xf numFmtId="2" fontId="0" fillId="0" borderId="35" xfId="0" applyNumberFormat="1" applyBorder="1"/>
    <xf numFmtId="2" fontId="4" fillId="0" borderId="39" xfId="1" applyNumberFormat="1" applyBorder="1"/>
    <xf numFmtId="2" fontId="0" fillId="0" borderId="29" xfId="0" applyNumberFormat="1" applyBorder="1"/>
    <xf numFmtId="2" fontId="0" fillId="0" borderId="36" xfId="0" applyNumberFormat="1" applyBorder="1"/>
    <xf numFmtId="2" fontId="0" fillId="0" borderId="37" xfId="0" applyNumberFormat="1" applyBorder="1"/>
    <xf numFmtId="2" fontId="4" fillId="0" borderId="40" xfId="1" applyNumberFormat="1" applyBorder="1"/>
    <xf numFmtId="0" fontId="4" fillId="17" borderId="32" xfId="1" applyFill="1" applyBorder="1"/>
    <xf numFmtId="2" fontId="4" fillId="0" borderId="2" xfId="1" applyNumberFormat="1" applyBorder="1"/>
    <xf numFmtId="0" fontId="4" fillId="12" borderId="41" xfId="1" applyFill="1" applyBorder="1"/>
    <xf numFmtId="0" fontId="4" fillId="0" borderId="42" xfId="1" applyBorder="1"/>
    <xf numFmtId="0" fontId="4" fillId="13" borderId="42" xfId="1" applyFill="1" applyBorder="1"/>
    <xf numFmtId="0" fontId="4" fillId="14" borderId="42" xfId="1" applyFill="1" applyBorder="1"/>
    <xf numFmtId="0" fontId="4" fillId="0" borderId="42" xfId="1" applyFill="1" applyBorder="1"/>
    <xf numFmtId="0" fontId="4" fillId="17" borderId="42" xfId="1" applyFill="1" applyBorder="1"/>
    <xf numFmtId="0" fontId="4" fillId="15" borderId="42" xfId="1" applyFill="1" applyBorder="1"/>
    <xf numFmtId="0" fontId="4" fillId="0" borderId="43" xfId="1" applyBorder="1"/>
    <xf numFmtId="0" fontId="0" fillId="0" borderId="11" xfId="0" applyBorder="1"/>
    <xf numFmtId="0" fontId="0" fillId="17" borderId="11" xfId="0" applyFill="1" applyBorder="1"/>
    <xf numFmtId="0" fontId="4" fillId="16" borderId="16" xfId="1" applyFill="1" applyBorder="1" applyAlignment="1">
      <alignment horizontal="center" vertical="center" wrapText="1"/>
    </xf>
    <xf numFmtId="0" fontId="4" fillId="0" borderId="17" xfId="1" applyBorder="1" applyAlignment="1">
      <alignment horizontal="center" vertical="center" wrapText="1"/>
    </xf>
    <xf numFmtId="0" fontId="4" fillId="0" borderId="44" xfId="1" applyBorder="1" applyAlignment="1">
      <alignment vertical="center" wrapText="1"/>
    </xf>
    <xf numFmtId="0" fontId="4" fillId="0" borderId="16" xfId="1" applyBorder="1" applyAlignment="1">
      <alignment vertical="center" wrapText="1"/>
    </xf>
    <xf numFmtId="0" fontId="4" fillId="0" borderId="9" xfId="1" applyBorder="1" applyAlignment="1">
      <alignment vertical="center" wrapText="1"/>
    </xf>
    <xf numFmtId="0" fontId="4" fillId="0" borderId="23" xfId="1" applyBorder="1" applyAlignment="1">
      <alignment vertical="center" wrapText="1"/>
    </xf>
    <xf numFmtId="0" fontId="4" fillId="0" borderId="22" xfId="1" applyBorder="1" applyAlignment="1">
      <alignment vertical="center" wrapText="1"/>
    </xf>
    <xf numFmtId="0" fontId="4" fillId="0" borderId="20" xfId="1" applyBorder="1" applyAlignment="1">
      <alignment vertical="center" wrapText="1"/>
    </xf>
    <xf numFmtId="0" fontId="10" fillId="6" borderId="16" xfId="1" applyFont="1" applyFill="1" applyBorder="1" applyAlignment="1">
      <alignment horizontal="center" vertical="center" wrapText="1"/>
    </xf>
    <xf numFmtId="0" fontId="4" fillId="0" borderId="46" xfId="1" applyBorder="1"/>
    <xf numFmtId="2" fontId="0" fillId="0" borderId="41" xfId="0" applyNumberFormat="1" applyBorder="1"/>
    <xf numFmtId="2" fontId="0" fillId="0" borderId="42" xfId="0" applyNumberFormat="1" applyBorder="1"/>
    <xf numFmtId="2" fontId="4" fillId="0" borderId="43" xfId="1" applyNumberFormat="1" applyBorder="1"/>
    <xf numFmtId="0" fontId="4" fillId="0" borderId="41" xfId="1" applyBorder="1"/>
    <xf numFmtId="2" fontId="0" fillId="0" borderId="0" xfId="0" applyNumberFormat="1" applyFill="1" applyBorder="1"/>
    <xf numFmtId="0" fontId="4" fillId="0" borderId="47" xfId="1" applyBorder="1" applyAlignment="1">
      <alignment horizontal="center"/>
    </xf>
    <xf numFmtId="0" fontId="4" fillId="10" borderId="41" xfId="1" applyFill="1" applyBorder="1"/>
    <xf numFmtId="0" fontId="4" fillId="11" borderId="42" xfId="1" applyFill="1" applyBorder="1"/>
    <xf numFmtId="2" fontId="4" fillId="0" borderId="41" xfId="1" applyNumberFormat="1" applyBorder="1"/>
    <xf numFmtId="2" fontId="4" fillId="0" borderId="46" xfId="1" applyNumberFormat="1" applyBorder="1"/>
    <xf numFmtId="2" fontId="0" fillId="0" borderId="10" xfId="0" applyNumberFormat="1" applyBorder="1"/>
    <xf numFmtId="2" fontId="0" fillId="0" borderId="34" xfId="0" applyNumberFormat="1" applyBorder="1"/>
    <xf numFmtId="2" fontId="0" fillId="0" borderId="31" xfId="0" applyNumberFormat="1" applyBorder="1"/>
    <xf numFmtId="2" fontId="0" fillId="0" borderId="46" xfId="0" applyNumberFormat="1" applyBorder="1"/>
    <xf numFmtId="2" fontId="4" fillId="0" borderId="33" xfId="1" applyNumberFormat="1" applyBorder="1"/>
    <xf numFmtId="0" fontId="4" fillId="0" borderId="4" xfId="1" applyBorder="1" applyAlignment="1">
      <alignment horizontal="center" vertical="center"/>
    </xf>
    <xf numFmtId="0" fontId="4" fillId="0" borderId="7" xfId="1" applyBorder="1" applyAlignment="1">
      <alignment horizontal="center" vertical="center"/>
    </xf>
    <xf numFmtId="0" fontId="10" fillId="4" borderId="5" xfId="1" applyFont="1" applyFill="1" applyBorder="1" applyAlignment="1">
      <alignment horizontal="center" vertical="center" wrapText="1"/>
    </xf>
    <xf numFmtId="0" fontId="10" fillId="4" borderId="8" xfId="1" applyFont="1" applyFill="1" applyBorder="1" applyAlignment="1">
      <alignment horizontal="center" vertical="center" wrapText="1"/>
    </xf>
    <xf numFmtId="0" fontId="4" fillId="0" borderId="5" xfId="1" applyBorder="1" applyAlignment="1">
      <alignment horizontal="center" vertical="center" wrapText="1"/>
    </xf>
    <xf numFmtId="0" fontId="4" fillId="0" borderId="8" xfId="1" applyBorder="1" applyAlignment="1">
      <alignment horizontal="center" vertical="center" wrapText="1"/>
    </xf>
    <xf numFmtId="0" fontId="4" fillId="0" borderId="6" xfId="1" applyBorder="1" applyAlignment="1">
      <alignment horizontal="center" vertical="center" wrapText="1"/>
    </xf>
    <xf numFmtId="0" fontId="4" fillId="0" borderId="9" xfId="1" applyBorder="1" applyAlignment="1">
      <alignment horizontal="center" vertical="center" wrapText="1"/>
    </xf>
    <xf numFmtId="0" fontId="4" fillId="5" borderId="1" xfId="1" applyFill="1" applyBorder="1" applyAlignment="1">
      <alignment horizontal="center" vertical="center"/>
    </xf>
    <xf numFmtId="0" fontId="4" fillId="5" borderId="2" xfId="1" applyFill="1" applyBorder="1" applyAlignment="1">
      <alignment horizontal="center" vertical="center"/>
    </xf>
    <xf numFmtId="0" fontId="4" fillId="5" borderId="3" xfId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2" xfId="1" applyFont="1" applyFill="1" applyBorder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0" fontId="20" fillId="2" borderId="1" xfId="1" applyFont="1" applyFill="1" applyBorder="1" applyAlignment="1">
      <alignment horizontal="center" vertical="center"/>
    </xf>
    <xf numFmtId="0" fontId="20" fillId="2" borderId="2" xfId="1" applyFont="1" applyFill="1" applyBorder="1" applyAlignment="1">
      <alignment horizontal="center" vertical="center"/>
    </xf>
    <xf numFmtId="0" fontId="20" fillId="2" borderId="3" xfId="1" applyFont="1" applyFill="1" applyBorder="1" applyAlignment="1">
      <alignment horizontal="center" vertical="center"/>
    </xf>
    <xf numFmtId="0" fontId="8" fillId="3" borderId="1" xfId="1" applyFont="1" applyFill="1" applyBorder="1" applyAlignment="1">
      <alignment horizontal="center" vertical="center"/>
    </xf>
    <xf numFmtId="0" fontId="8" fillId="3" borderId="2" xfId="1" applyFont="1" applyFill="1" applyBorder="1" applyAlignment="1">
      <alignment horizontal="center" vertical="center"/>
    </xf>
    <xf numFmtId="0" fontId="8" fillId="3" borderId="3" xfId="1" applyFont="1" applyFill="1" applyBorder="1" applyAlignment="1">
      <alignment horizontal="center" vertical="center"/>
    </xf>
    <xf numFmtId="0" fontId="10" fillId="6" borderId="1" xfId="1" applyFont="1" applyFill="1" applyBorder="1" applyAlignment="1">
      <alignment horizontal="center" vertical="center" wrapText="1"/>
    </xf>
    <xf numFmtId="0" fontId="10" fillId="6" borderId="2" xfId="1" applyFont="1" applyFill="1" applyBorder="1" applyAlignment="1">
      <alignment horizontal="center" vertical="center" wrapText="1"/>
    </xf>
    <xf numFmtId="0" fontId="10" fillId="6" borderId="3" xfId="1" applyFont="1" applyFill="1" applyBorder="1" applyAlignment="1">
      <alignment horizontal="center" vertical="center" wrapText="1"/>
    </xf>
    <xf numFmtId="0" fontId="8" fillId="3" borderId="8" xfId="1" applyFont="1" applyFill="1" applyBorder="1" applyAlignment="1">
      <alignment horizontal="center" vertical="center"/>
    </xf>
    <xf numFmtId="0" fontId="8" fillId="3" borderId="15" xfId="1" applyFont="1" applyFill="1" applyBorder="1" applyAlignment="1">
      <alignment horizontal="center" vertical="center"/>
    </xf>
    <xf numFmtId="0" fontId="8" fillId="3" borderId="45" xfId="1" applyFont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>
    <pageSetUpPr fitToPage="1"/>
  </sheetPr>
  <dimension ref="A1:GF114"/>
  <sheetViews>
    <sheetView tabSelected="1" zoomScale="75" zoomScaleNormal="75" workbookViewId="0">
      <selection activeCell="A16" sqref="A16"/>
    </sheetView>
  </sheetViews>
  <sheetFormatPr defaultColWidth="10.5703125" defaultRowHeight="15" x14ac:dyDescent="0.25"/>
  <sheetData>
    <row r="1" spans="1:136" ht="18.75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</row>
    <row r="2" spans="1:136" x14ac:dyDescent="0.25">
      <c r="A2" s="3"/>
      <c r="B2" s="3" t="s">
        <v>4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</row>
    <row r="3" spans="1:136" ht="15.75" thickBot="1" x14ac:dyDescent="0.3">
      <c r="A3" s="4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</row>
    <row r="4" spans="1:136" ht="27" thickBot="1" x14ac:dyDescent="0.3">
      <c r="A4" s="3"/>
      <c r="B4" s="202" t="s">
        <v>0</v>
      </c>
      <c r="C4" s="203"/>
      <c r="D4" s="203"/>
      <c r="E4" s="203"/>
      <c r="F4" s="203"/>
      <c r="G4" s="203"/>
      <c r="H4" s="203"/>
      <c r="I4" s="203"/>
      <c r="J4" s="203"/>
      <c r="K4" s="203"/>
      <c r="L4" s="203"/>
      <c r="M4" s="203"/>
      <c r="N4" s="203"/>
      <c r="O4" s="203"/>
      <c r="P4" s="203"/>
      <c r="Q4" s="203"/>
      <c r="R4" s="203"/>
      <c r="S4" s="203"/>
      <c r="T4" s="203"/>
      <c r="U4" s="203"/>
      <c r="V4" s="203"/>
      <c r="W4" s="203"/>
      <c r="X4" s="203"/>
      <c r="Y4" s="203"/>
      <c r="Z4" s="203"/>
      <c r="AA4" s="203"/>
      <c r="AB4" s="203"/>
      <c r="AC4" s="203"/>
      <c r="AD4" s="203"/>
      <c r="AE4" s="203"/>
      <c r="AF4" s="203"/>
      <c r="AG4" s="203"/>
      <c r="AH4" s="203"/>
      <c r="AI4" s="203"/>
      <c r="AJ4" s="203"/>
      <c r="AK4" s="203"/>
      <c r="AL4" s="204"/>
      <c r="AO4" s="3"/>
      <c r="BR4" s="6"/>
      <c r="BS4" s="6"/>
      <c r="BT4" s="6"/>
      <c r="BU4" s="6"/>
      <c r="BV4" s="6"/>
      <c r="BW4" s="7"/>
      <c r="BX4" s="7"/>
      <c r="BY4" s="7"/>
      <c r="BZ4" s="7"/>
      <c r="CA4" s="7"/>
      <c r="CB4" s="7"/>
      <c r="CC4" s="6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6"/>
      <c r="DD4" s="6"/>
      <c r="DE4" s="6"/>
      <c r="DF4" s="6"/>
      <c r="DG4" s="6"/>
      <c r="DH4" s="6"/>
      <c r="DI4" s="6"/>
      <c r="DJ4" s="8"/>
      <c r="DK4" s="8"/>
      <c r="DL4" s="8"/>
      <c r="DM4" s="7"/>
      <c r="DN4" s="7"/>
    </row>
    <row r="5" spans="1:136" ht="15.75" thickBot="1" x14ac:dyDescent="0.3">
      <c r="A5" s="3"/>
      <c r="B5" s="176" t="s">
        <v>1</v>
      </c>
      <c r="C5" s="199" t="s">
        <v>2</v>
      </c>
      <c r="D5" s="200"/>
      <c r="E5" s="200"/>
      <c r="F5" s="200"/>
      <c r="G5" s="200"/>
      <c r="H5" s="200"/>
      <c r="I5" s="200"/>
      <c r="J5" s="200"/>
      <c r="K5" s="200"/>
      <c r="L5" s="200"/>
      <c r="M5" s="200"/>
      <c r="N5" s="200"/>
      <c r="O5" s="200"/>
      <c r="P5" s="200"/>
      <c r="Q5" s="200"/>
      <c r="R5" s="200"/>
      <c r="S5" s="200"/>
      <c r="T5" s="200"/>
      <c r="U5" s="200"/>
      <c r="V5" s="200"/>
      <c r="W5" s="200"/>
      <c r="X5" s="200"/>
      <c r="Y5" s="200"/>
      <c r="Z5" s="200"/>
      <c r="AA5" s="200"/>
      <c r="AB5" s="200"/>
      <c r="AC5" s="201"/>
      <c r="AD5" s="187" t="s">
        <v>3</v>
      </c>
      <c r="AE5" s="188"/>
      <c r="AF5" s="188"/>
      <c r="AG5" s="188"/>
      <c r="AH5" s="188"/>
      <c r="AI5" s="188"/>
      <c r="AJ5" s="188"/>
      <c r="AK5" s="188"/>
      <c r="AL5" s="189"/>
      <c r="AO5" s="3"/>
      <c r="BR5" s="6"/>
      <c r="BS5" s="6"/>
      <c r="BT5" s="6"/>
      <c r="BU5" s="6"/>
      <c r="BV5" s="6"/>
      <c r="BW5" s="7"/>
      <c r="BX5" s="7"/>
      <c r="BY5" s="7"/>
      <c r="BZ5" s="7"/>
      <c r="CA5" s="7"/>
      <c r="CB5" s="7"/>
      <c r="CC5" s="6"/>
      <c r="CD5" s="10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6"/>
      <c r="DD5" s="6"/>
      <c r="DE5" s="6"/>
      <c r="DF5" s="6"/>
      <c r="DG5" s="6"/>
      <c r="DH5" s="6"/>
      <c r="DI5" s="6"/>
      <c r="DJ5" s="11"/>
      <c r="DK5" s="12"/>
      <c r="DL5" s="12"/>
      <c r="DM5" s="7"/>
      <c r="DN5" s="7"/>
    </row>
    <row r="6" spans="1:136" ht="15.75" customHeight="1" thickBot="1" x14ac:dyDescent="0.3">
      <c r="A6" s="3"/>
      <c r="B6" s="176"/>
      <c r="C6" s="178" t="s">
        <v>4</v>
      </c>
      <c r="D6" s="180" t="s">
        <v>5</v>
      </c>
      <c r="E6" s="182" t="s">
        <v>6</v>
      </c>
      <c r="F6" s="184" t="s">
        <v>7</v>
      </c>
      <c r="G6" s="185"/>
      <c r="H6" s="185"/>
      <c r="I6" s="185"/>
      <c r="J6" s="185"/>
      <c r="K6" s="185"/>
      <c r="L6" s="185"/>
      <c r="M6" s="185"/>
      <c r="N6" s="186"/>
      <c r="O6" s="196" t="s">
        <v>8</v>
      </c>
      <c r="P6" s="197"/>
      <c r="Q6" s="197"/>
      <c r="R6" s="197"/>
      <c r="S6" s="197"/>
      <c r="T6" s="197"/>
      <c r="U6" s="197"/>
      <c r="V6" s="197"/>
      <c r="W6" s="197"/>
      <c r="X6" s="197"/>
      <c r="Y6" s="197"/>
      <c r="Z6" s="197"/>
      <c r="AA6" s="197"/>
      <c r="AB6" s="197"/>
      <c r="AC6" s="197"/>
      <c r="AD6" s="197"/>
      <c r="AE6" s="197"/>
      <c r="AF6" s="197"/>
      <c r="AG6" s="197"/>
      <c r="AH6" s="197"/>
      <c r="AI6" s="197"/>
      <c r="AJ6" s="197"/>
      <c r="AK6" s="197"/>
      <c r="AL6" s="198"/>
      <c r="AO6" s="3"/>
      <c r="BR6" s="10"/>
      <c r="BS6" s="10"/>
      <c r="BT6" s="10"/>
      <c r="BU6" s="10"/>
      <c r="BV6" s="13"/>
      <c r="BW6" s="13"/>
      <c r="BX6" s="13"/>
      <c r="BY6" s="13"/>
      <c r="BZ6" s="7"/>
      <c r="CA6" s="7"/>
      <c r="CB6" s="7"/>
      <c r="CC6" s="6"/>
      <c r="CD6" s="10"/>
      <c r="CE6" s="13"/>
      <c r="CF6" s="14"/>
      <c r="CG6" s="14"/>
      <c r="CH6" s="10"/>
      <c r="CI6" s="10"/>
      <c r="CJ6" s="10"/>
      <c r="CK6" s="10"/>
      <c r="CL6" s="10"/>
      <c r="CM6" s="10"/>
      <c r="CN6" s="10"/>
      <c r="CO6" s="10"/>
      <c r="CP6" s="10"/>
      <c r="CQ6" s="13"/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7"/>
      <c r="DD6" s="10"/>
      <c r="DE6" s="10"/>
      <c r="DF6" s="10"/>
      <c r="DG6" s="10"/>
      <c r="DH6" s="10"/>
      <c r="DI6" s="10"/>
      <c r="DJ6" s="13"/>
      <c r="DK6" s="13"/>
      <c r="DL6" s="13"/>
      <c r="DM6" s="13"/>
      <c r="DN6" s="7"/>
    </row>
    <row r="7" spans="1:136" ht="135.75" thickBot="1" x14ac:dyDescent="0.3">
      <c r="A7" s="3"/>
      <c r="B7" s="177"/>
      <c r="C7" s="179"/>
      <c r="D7" s="181"/>
      <c r="E7" s="183"/>
      <c r="F7" s="15" t="s">
        <v>9</v>
      </c>
      <c r="G7" s="16" t="s">
        <v>10</v>
      </c>
      <c r="H7" s="16" t="s">
        <v>11</v>
      </c>
      <c r="I7" s="16" t="s">
        <v>12</v>
      </c>
      <c r="J7" s="17" t="s">
        <v>13</v>
      </c>
      <c r="K7" s="17" t="s">
        <v>14</v>
      </c>
      <c r="L7" s="18" t="s">
        <v>15</v>
      </c>
      <c r="M7" s="19" t="s">
        <v>16</v>
      </c>
      <c r="N7" s="20" t="s">
        <v>17</v>
      </c>
      <c r="O7" s="21" t="s">
        <v>18</v>
      </c>
      <c r="P7" s="22" t="s">
        <v>19</v>
      </c>
      <c r="Q7" s="23" t="s">
        <v>20</v>
      </c>
      <c r="R7" s="24" t="s">
        <v>21</v>
      </c>
      <c r="S7" s="22" t="s">
        <v>22</v>
      </c>
      <c r="T7" s="23" t="s">
        <v>23</v>
      </c>
      <c r="U7" s="25" t="s">
        <v>24</v>
      </c>
      <c r="V7" s="26" t="s">
        <v>25</v>
      </c>
      <c r="W7" s="27" t="s">
        <v>26</v>
      </c>
      <c r="X7" s="151" t="s">
        <v>41</v>
      </c>
      <c r="Y7" s="26" t="s">
        <v>42</v>
      </c>
      <c r="Z7" s="27" t="s">
        <v>43</v>
      </c>
      <c r="AA7" s="28" t="s">
        <v>27</v>
      </c>
      <c r="AB7" s="120" t="s">
        <v>28</v>
      </c>
      <c r="AC7" s="152" t="s">
        <v>29</v>
      </c>
      <c r="AD7" s="153" t="s">
        <v>30</v>
      </c>
      <c r="AE7" s="154" t="s">
        <v>31</v>
      </c>
      <c r="AF7" s="155" t="s">
        <v>32</v>
      </c>
      <c r="AG7" s="156" t="s">
        <v>35</v>
      </c>
      <c r="AH7" s="157" t="s">
        <v>36</v>
      </c>
      <c r="AI7" s="158" t="s">
        <v>37</v>
      </c>
      <c r="AJ7" s="156" t="s">
        <v>38</v>
      </c>
      <c r="AK7" s="157" t="s">
        <v>39</v>
      </c>
      <c r="AL7" s="158" t="s">
        <v>40</v>
      </c>
      <c r="BT7" s="14"/>
      <c r="BU7" s="14"/>
      <c r="BV7" s="14"/>
      <c r="BW7" s="14"/>
      <c r="BX7" s="14"/>
      <c r="BY7" s="14"/>
      <c r="BZ7" s="14"/>
      <c r="CA7" s="7"/>
      <c r="CB7" s="7"/>
      <c r="CC7" s="6"/>
      <c r="CD7" s="10"/>
      <c r="CE7" s="13"/>
      <c r="CF7" s="14"/>
      <c r="CG7" s="14"/>
      <c r="CH7" s="29"/>
      <c r="CI7" s="29"/>
      <c r="CJ7" s="29"/>
      <c r="CK7" s="29"/>
      <c r="CL7" s="29"/>
      <c r="CM7" s="29"/>
      <c r="CN7" s="29"/>
      <c r="CO7" s="29"/>
      <c r="CP7" s="29"/>
      <c r="CQ7" s="29"/>
      <c r="CR7" s="29"/>
      <c r="CS7" s="29"/>
      <c r="CT7" s="29"/>
      <c r="CU7" s="29"/>
      <c r="CV7" s="29"/>
      <c r="CW7" s="29"/>
      <c r="CX7" s="29"/>
      <c r="CY7" s="29"/>
      <c r="CZ7" s="30"/>
      <c r="DA7" s="29"/>
      <c r="DB7" s="29"/>
      <c r="DC7" s="7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</row>
    <row r="8" spans="1:136" x14ac:dyDescent="0.25">
      <c r="A8" s="31"/>
      <c r="B8" s="32">
        <v>1</v>
      </c>
      <c r="C8" s="33">
        <v>65</v>
      </c>
      <c r="D8" s="34">
        <f t="shared" ref="D8:D16" si="0">C8-E8</f>
        <v>35</v>
      </c>
      <c r="E8" s="35">
        <v>30</v>
      </c>
      <c r="F8" s="36">
        <v>10</v>
      </c>
      <c r="G8" s="37">
        <v>3</v>
      </c>
      <c r="H8" s="37">
        <v>0</v>
      </c>
      <c r="I8" s="37">
        <v>0</v>
      </c>
      <c r="J8" s="37">
        <f t="shared" ref="J8:J16" si="1">L8-(F8+H8)</f>
        <v>45</v>
      </c>
      <c r="K8" s="37">
        <f t="shared" ref="K8:K16" si="2">N8-(G8+I8)</f>
        <v>21</v>
      </c>
      <c r="L8" s="38">
        <f t="shared" ref="L8:L16" si="3">C8-AA8</f>
        <v>55</v>
      </c>
      <c r="M8" s="34">
        <f t="shared" ref="M8:M16" si="4">L8-N8</f>
        <v>31</v>
      </c>
      <c r="N8" s="35">
        <f t="shared" ref="N8:N16" si="5">E8-AC8</f>
        <v>24</v>
      </c>
      <c r="O8" s="39">
        <v>4</v>
      </c>
      <c r="P8" s="34">
        <f t="shared" ref="P8:P16" si="6">O8-Q8</f>
        <v>2</v>
      </c>
      <c r="Q8" s="40">
        <v>2</v>
      </c>
      <c r="R8" s="41">
        <v>1</v>
      </c>
      <c r="S8" s="34">
        <f t="shared" ref="S8:S16" si="7">R8-T8</f>
        <v>0</v>
      </c>
      <c r="T8" s="40">
        <v>1</v>
      </c>
      <c r="U8" s="42">
        <v>5</v>
      </c>
      <c r="V8" s="6">
        <f t="shared" ref="V8:V16" si="8">U8-W8</f>
        <v>2</v>
      </c>
      <c r="W8" s="43">
        <v>3</v>
      </c>
      <c r="X8" s="139">
        <v>0</v>
      </c>
      <c r="Y8" s="62">
        <f t="shared" ref="Y8:Y16" si="9">X8-Z8</f>
        <v>0</v>
      </c>
      <c r="Z8" s="62">
        <v>0</v>
      </c>
      <c r="AA8" s="44">
        <f>O8+R8+U8+X8</f>
        <v>10</v>
      </c>
      <c r="AB8" s="45">
        <f t="shared" ref="AB8:AC16" si="10">P8+S8+V8+Y8</f>
        <v>4</v>
      </c>
      <c r="AC8" s="45">
        <f t="shared" si="10"/>
        <v>6</v>
      </c>
      <c r="AD8" s="46">
        <f t="shared" ref="AD8:AD16" si="11">R8/AA8</f>
        <v>0.1</v>
      </c>
      <c r="AE8" s="47">
        <f t="shared" ref="AE8:AE16" si="12">S8/AB8</f>
        <v>0</v>
      </c>
      <c r="AF8" s="122">
        <f t="shared" ref="AF8:AF16" si="13">T8/AC8</f>
        <v>0.16666666666666666</v>
      </c>
      <c r="AG8" s="133">
        <f t="shared" ref="AG8:AG16" si="14">O8/AA8</f>
        <v>0.4</v>
      </c>
      <c r="AH8" s="93">
        <f t="shared" ref="AH8:AH16" si="15">P8/AB8</f>
        <v>0.5</v>
      </c>
      <c r="AI8" s="134">
        <f t="shared" ref="AI8:AI16" si="16">Q8/AC8</f>
        <v>0.33333333333333331</v>
      </c>
      <c r="AJ8" s="131">
        <f>X8/AA8</f>
        <v>0</v>
      </c>
      <c r="AK8" s="126">
        <f t="shared" ref="AK8:AL16" si="17">Y8/AB8</f>
        <v>0</v>
      </c>
      <c r="AL8" s="127">
        <f t="shared" si="17"/>
        <v>0</v>
      </c>
      <c r="BT8" s="6"/>
      <c r="BU8" s="6"/>
      <c r="BV8" s="48"/>
      <c r="BW8" s="48"/>
      <c r="BX8" s="48"/>
      <c r="BY8" s="7"/>
      <c r="BZ8" s="48"/>
      <c r="CA8" s="7"/>
      <c r="CB8" s="7"/>
      <c r="CC8" s="49"/>
      <c r="CD8" s="50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7"/>
      <c r="DD8" s="6"/>
      <c r="DE8" s="6"/>
      <c r="DF8" s="6"/>
      <c r="DG8" s="6"/>
      <c r="DH8" s="6"/>
      <c r="DI8" s="6"/>
      <c r="DJ8" s="48"/>
      <c r="DK8" s="48"/>
      <c r="DL8" s="48"/>
      <c r="DM8" s="7"/>
      <c r="DN8" s="48"/>
    </row>
    <row r="9" spans="1:136" x14ac:dyDescent="0.25">
      <c r="A9" s="51"/>
      <c r="B9" s="52">
        <v>2</v>
      </c>
      <c r="C9" s="53">
        <v>68</v>
      </c>
      <c r="D9" s="54">
        <f t="shared" si="0"/>
        <v>38</v>
      </c>
      <c r="E9" s="55">
        <v>30</v>
      </c>
      <c r="F9" s="56">
        <v>3</v>
      </c>
      <c r="G9" s="57">
        <v>0</v>
      </c>
      <c r="H9" s="57">
        <v>0</v>
      </c>
      <c r="I9" s="57">
        <v>0</v>
      </c>
      <c r="J9" s="57">
        <f t="shared" si="1"/>
        <v>45</v>
      </c>
      <c r="K9" s="57">
        <f t="shared" si="2"/>
        <v>23</v>
      </c>
      <c r="L9" s="58">
        <f t="shared" si="3"/>
        <v>48</v>
      </c>
      <c r="M9" s="54">
        <f t="shared" si="4"/>
        <v>25</v>
      </c>
      <c r="N9" s="55">
        <f t="shared" si="5"/>
        <v>23</v>
      </c>
      <c r="O9" s="59">
        <v>11</v>
      </c>
      <c r="P9" s="57">
        <f t="shared" si="6"/>
        <v>9</v>
      </c>
      <c r="Q9" s="57">
        <v>2</v>
      </c>
      <c r="R9" s="60">
        <v>6</v>
      </c>
      <c r="S9" s="57">
        <f t="shared" si="7"/>
        <v>3</v>
      </c>
      <c r="T9" s="57">
        <v>3</v>
      </c>
      <c r="U9" s="61">
        <v>3</v>
      </c>
      <c r="V9" s="62">
        <f t="shared" si="8"/>
        <v>1</v>
      </c>
      <c r="W9" s="62">
        <v>2</v>
      </c>
      <c r="X9" s="139">
        <v>0</v>
      </c>
      <c r="Y9" s="62">
        <f t="shared" si="9"/>
        <v>0</v>
      </c>
      <c r="Z9" s="62">
        <v>0</v>
      </c>
      <c r="AA9" s="63">
        <f t="shared" ref="AA9:AA16" si="18">O9+R9+U9+X9</f>
        <v>20</v>
      </c>
      <c r="AB9" s="54">
        <f t="shared" si="10"/>
        <v>13</v>
      </c>
      <c r="AC9" s="54">
        <f t="shared" si="10"/>
        <v>7</v>
      </c>
      <c r="AD9" s="64">
        <f t="shared" si="11"/>
        <v>0.3</v>
      </c>
      <c r="AE9" s="65">
        <f t="shared" si="12"/>
        <v>0.23076923076923078</v>
      </c>
      <c r="AF9" s="123">
        <f t="shared" si="13"/>
        <v>0.42857142857142855</v>
      </c>
      <c r="AG9" s="135">
        <f t="shared" si="14"/>
        <v>0.55000000000000004</v>
      </c>
      <c r="AH9" s="65">
        <f t="shared" si="15"/>
        <v>0.69230769230769229</v>
      </c>
      <c r="AI9" s="123">
        <f t="shared" si="16"/>
        <v>0.2857142857142857</v>
      </c>
      <c r="AJ9" s="56">
        <f t="shared" ref="AJ9:AJ16" si="19">X9/AA9</f>
        <v>0</v>
      </c>
      <c r="AK9" s="124">
        <f t="shared" si="17"/>
        <v>0</v>
      </c>
      <c r="AL9" s="128">
        <f t="shared" si="17"/>
        <v>0</v>
      </c>
      <c r="BT9" s="6"/>
      <c r="BU9" s="6"/>
      <c r="BV9" s="48"/>
      <c r="BW9" s="48"/>
      <c r="BX9" s="48"/>
      <c r="BY9" s="7"/>
      <c r="BZ9" s="48"/>
      <c r="CA9" s="7"/>
      <c r="CB9" s="7"/>
      <c r="CC9" s="6"/>
      <c r="CD9" s="50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7"/>
      <c r="DD9" s="6"/>
      <c r="DE9" s="6"/>
      <c r="DF9" s="6"/>
      <c r="DG9" s="6"/>
      <c r="DH9" s="6"/>
      <c r="DI9" s="6"/>
      <c r="DJ9" s="48"/>
      <c r="DK9" s="48"/>
      <c r="DL9" s="48"/>
      <c r="DM9" s="7"/>
      <c r="DN9" s="48"/>
    </row>
    <row r="10" spans="1:136" x14ac:dyDescent="0.25">
      <c r="A10" s="51"/>
      <c r="B10" s="52">
        <v>3</v>
      </c>
      <c r="C10" s="53">
        <v>82</v>
      </c>
      <c r="D10" s="54">
        <f t="shared" si="0"/>
        <v>42</v>
      </c>
      <c r="E10" s="55">
        <v>40</v>
      </c>
      <c r="F10" s="56">
        <v>2</v>
      </c>
      <c r="G10" s="57">
        <v>0</v>
      </c>
      <c r="H10" s="57">
        <v>0</v>
      </c>
      <c r="I10" s="57">
        <v>0</v>
      </c>
      <c r="J10" s="57">
        <f t="shared" si="1"/>
        <v>62</v>
      </c>
      <c r="K10" s="57">
        <f t="shared" si="2"/>
        <v>31</v>
      </c>
      <c r="L10" s="58">
        <f t="shared" si="3"/>
        <v>64</v>
      </c>
      <c r="M10" s="54">
        <f t="shared" si="4"/>
        <v>33</v>
      </c>
      <c r="N10" s="55">
        <f t="shared" si="5"/>
        <v>31</v>
      </c>
      <c r="O10" s="59">
        <v>12</v>
      </c>
      <c r="P10" s="57">
        <f t="shared" si="6"/>
        <v>6</v>
      </c>
      <c r="Q10" s="57">
        <v>6</v>
      </c>
      <c r="R10" s="60">
        <v>6</v>
      </c>
      <c r="S10" s="57">
        <f t="shared" si="7"/>
        <v>3</v>
      </c>
      <c r="T10" s="57">
        <v>3</v>
      </c>
      <c r="U10" s="61">
        <v>0</v>
      </c>
      <c r="V10" s="62">
        <f t="shared" si="8"/>
        <v>0</v>
      </c>
      <c r="W10" s="62">
        <v>0</v>
      </c>
      <c r="X10" s="139">
        <v>0</v>
      </c>
      <c r="Y10" s="62">
        <f t="shared" si="9"/>
        <v>0</v>
      </c>
      <c r="Z10" s="62">
        <v>0</v>
      </c>
      <c r="AA10" s="63">
        <f t="shared" si="18"/>
        <v>18</v>
      </c>
      <c r="AB10" s="54">
        <f t="shared" si="10"/>
        <v>9</v>
      </c>
      <c r="AC10" s="54">
        <f t="shared" si="10"/>
        <v>9</v>
      </c>
      <c r="AD10" s="64">
        <f t="shared" si="11"/>
        <v>0.33333333333333331</v>
      </c>
      <c r="AE10" s="65">
        <f t="shared" si="12"/>
        <v>0.33333333333333331</v>
      </c>
      <c r="AF10" s="123">
        <f t="shared" si="13"/>
        <v>0.33333333333333331</v>
      </c>
      <c r="AG10" s="135">
        <f t="shared" si="14"/>
        <v>0.66666666666666663</v>
      </c>
      <c r="AH10" s="65">
        <f t="shared" si="15"/>
        <v>0.66666666666666663</v>
      </c>
      <c r="AI10" s="123">
        <f t="shared" si="16"/>
        <v>0.66666666666666663</v>
      </c>
      <c r="AJ10" s="56">
        <f t="shared" si="19"/>
        <v>0</v>
      </c>
      <c r="AK10" s="124">
        <f t="shared" si="17"/>
        <v>0</v>
      </c>
      <c r="AL10" s="128">
        <f t="shared" si="17"/>
        <v>0</v>
      </c>
      <c r="BT10" s="6"/>
      <c r="BU10" s="6"/>
      <c r="BV10" s="48"/>
      <c r="BW10" s="48"/>
      <c r="BX10" s="48"/>
      <c r="BY10" s="7"/>
      <c r="BZ10" s="48"/>
      <c r="CA10" s="7"/>
      <c r="CB10" s="7"/>
      <c r="CC10" s="6"/>
      <c r="CD10" s="50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7"/>
      <c r="DD10" s="6"/>
      <c r="DE10" s="6"/>
      <c r="DF10" s="6"/>
      <c r="DG10" s="6"/>
      <c r="DH10" s="6"/>
      <c r="DI10" s="6"/>
      <c r="DJ10" s="48"/>
      <c r="DK10" s="48"/>
      <c r="DL10" s="48"/>
      <c r="DM10" s="7"/>
      <c r="DN10" s="48"/>
    </row>
    <row r="11" spans="1:136" x14ac:dyDescent="0.25">
      <c r="A11" s="51"/>
      <c r="B11" s="52">
        <v>4</v>
      </c>
      <c r="C11" s="53">
        <v>73</v>
      </c>
      <c r="D11" s="54">
        <f t="shared" si="0"/>
        <v>43</v>
      </c>
      <c r="E11" s="55">
        <v>30</v>
      </c>
      <c r="F11" s="56">
        <v>1</v>
      </c>
      <c r="G11" s="57">
        <v>1</v>
      </c>
      <c r="H11" s="57">
        <v>0</v>
      </c>
      <c r="I11" s="57">
        <v>0</v>
      </c>
      <c r="J11" s="57">
        <f t="shared" si="1"/>
        <v>56</v>
      </c>
      <c r="K11" s="57">
        <f t="shared" si="2"/>
        <v>24</v>
      </c>
      <c r="L11" s="58">
        <f t="shared" si="3"/>
        <v>57</v>
      </c>
      <c r="M11" s="54">
        <f t="shared" si="4"/>
        <v>32</v>
      </c>
      <c r="N11" s="55">
        <f t="shared" si="5"/>
        <v>25</v>
      </c>
      <c r="O11" s="59">
        <v>11</v>
      </c>
      <c r="P11" s="57">
        <f t="shared" si="6"/>
        <v>6</v>
      </c>
      <c r="Q11" s="57">
        <v>5</v>
      </c>
      <c r="R11" s="60">
        <v>5</v>
      </c>
      <c r="S11" s="57">
        <f t="shared" si="7"/>
        <v>5</v>
      </c>
      <c r="T11" s="57">
        <v>0</v>
      </c>
      <c r="U11" s="61">
        <v>0</v>
      </c>
      <c r="V11" s="62">
        <f t="shared" si="8"/>
        <v>0</v>
      </c>
      <c r="W11" s="62">
        <v>0</v>
      </c>
      <c r="X11" s="139">
        <v>0</v>
      </c>
      <c r="Y11" s="62">
        <f t="shared" si="9"/>
        <v>0</v>
      </c>
      <c r="Z11" s="62">
        <v>0</v>
      </c>
      <c r="AA11" s="63">
        <f t="shared" si="18"/>
        <v>16</v>
      </c>
      <c r="AB11" s="54">
        <f t="shared" si="10"/>
        <v>11</v>
      </c>
      <c r="AC11" s="54">
        <f t="shared" si="10"/>
        <v>5</v>
      </c>
      <c r="AD11" s="64">
        <f t="shared" si="11"/>
        <v>0.3125</v>
      </c>
      <c r="AE11" s="65">
        <f t="shared" si="12"/>
        <v>0.45454545454545453</v>
      </c>
      <c r="AF11" s="123">
        <f t="shared" si="13"/>
        <v>0</v>
      </c>
      <c r="AG11" s="135">
        <f t="shared" si="14"/>
        <v>0.6875</v>
      </c>
      <c r="AH11" s="65">
        <f t="shared" si="15"/>
        <v>0.54545454545454541</v>
      </c>
      <c r="AI11" s="123">
        <f t="shared" si="16"/>
        <v>1</v>
      </c>
      <c r="AJ11" s="56">
        <f t="shared" si="19"/>
        <v>0</v>
      </c>
      <c r="AK11" s="124">
        <f t="shared" si="17"/>
        <v>0</v>
      </c>
      <c r="AL11" s="128">
        <f t="shared" si="17"/>
        <v>0</v>
      </c>
      <c r="BT11" s="6"/>
      <c r="BU11" s="6"/>
      <c r="BV11" s="48"/>
      <c r="BW11" s="48"/>
      <c r="BX11" s="48"/>
      <c r="BY11" s="7"/>
      <c r="BZ11" s="48"/>
      <c r="CA11" s="7"/>
      <c r="CB11" s="7"/>
      <c r="CC11" s="6"/>
      <c r="CD11" s="50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7"/>
      <c r="DD11" s="6"/>
      <c r="DE11" s="6"/>
      <c r="DF11" s="6"/>
      <c r="DG11" s="6"/>
      <c r="DH11" s="6"/>
      <c r="DI11" s="6"/>
      <c r="DJ11" s="48"/>
      <c r="DK11" s="48"/>
      <c r="DL11" s="48"/>
      <c r="DM11" s="7"/>
      <c r="DN11" s="48"/>
    </row>
    <row r="12" spans="1:136" x14ac:dyDescent="0.25">
      <c r="A12" s="67"/>
      <c r="B12" s="52">
        <v>5</v>
      </c>
      <c r="C12" s="53">
        <v>69</v>
      </c>
      <c r="D12" s="54">
        <f t="shared" si="0"/>
        <v>37</v>
      </c>
      <c r="E12" s="55">
        <v>32</v>
      </c>
      <c r="F12" s="56">
        <v>1</v>
      </c>
      <c r="G12" s="57">
        <v>0</v>
      </c>
      <c r="H12" s="57">
        <v>0</v>
      </c>
      <c r="I12" s="57">
        <v>0</v>
      </c>
      <c r="J12" s="57">
        <f t="shared" si="1"/>
        <v>45</v>
      </c>
      <c r="K12" s="57">
        <f t="shared" si="2"/>
        <v>26</v>
      </c>
      <c r="L12" s="58">
        <f t="shared" si="3"/>
        <v>46</v>
      </c>
      <c r="M12" s="54">
        <f t="shared" si="4"/>
        <v>20</v>
      </c>
      <c r="N12" s="55">
        <f t="shared" si="5"/>
        <v>26</v>
      </c>
      <c r="O12" s="59">
        <v>11</v>
      </c>
      <c r="P12" s="57">
        <f t="shared" si="6"/>
        <v>9</v>
      </c>
      <c r="Q12" s="57">
        <v>2</v>
      </c>
      <c r="R12" s="60">
        <v>9</v>
      </c>
      <c r="S12" s="57">
        <f t="shared" si="7"/>
        <v>7</v>
      </c>
      <c r="T12" s="57">
        <v>2</v>
      </c>
      <c r="U12" s="61">
        <v>3</v>
      </c>
      <c r="V12" s="62">
        <f t="shared" si="8"/>
        <v>1</v>
      </c>
      <c r="W12" s="62">
        <v>2</v>
      </c>
      <c r="X12" s="139">
        <v>0</v>
      </c>
      <c r="Y12" s="62">
        <f t="shared" si="9"/>
        <v>0</v>
      </c>
      <c r="Z12" s="62">
        <v>0</v>
      </c>
      <c r="AA12" s="63">
        <f t="shared" si="18"/>
        <v>23</v>
      </c>
      <c r="AB12" s="54">
        <f t="shared" si="10"/>
        <v>17</v>
      </c>
      <c r="AC12" s="54">
        <f t="shared" si="10"/>
        <v>6</v>
      </c>
      <c r="AD12" s="64">
        <f t="shared" si="11"/>
        <v>0.39130434782608697</v>
      </c>
      <c r="AE12" s="65">
        <f t="shared" si="12"/>
        <v>0.41176470588235292</v>
      </c>
      <c r="AF12" s="123">
        <f t="shared" si="13"/>
        <v>0.33333333333333331</v>
      </c>
      <c r="AG12" s="135">
        <f t="shared" si="14"/>
        <v>0.47826086956521741</v>
      </c>
      <c r="AH12" s="65">
        <f t="shared" si="15"/>
        <v>0.52941176470588236</v>
      </c>
      <c r="AI12" s="123">
        <f t="shared" si="16"/>
        <v>0.33333333333333331</v>
      </c>
      <c r="AJ12" s="56">
        <f t="shared" si="19"/>
        <v>0</v>
      </c>
      <c r="AK12" s="124">
        <f t="shared" si="17"/>
        <v>0</v>
      </c>
      <c r="AL12" s="128">
        <f t="shared" si="17"/>
        <v>0</v>
      </c>
      <c r="BT12" s="6"/>
      <c r="BU12" s="6"/>
      <c r="BV12" s="48"/>
      <c r="BW12" s="48"/>
      <c r="BX12" s="48"/>
      <c r="BY12" s="7"/>
      <c r="BZ12" s="48"/>
      <c r="CA12" s="7"/>
      <c r="CB12" s="7"/>
      <c r="CC12" s="6"/>
      <c r="CD12" s="50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7"/>
      <c r="DD12" s="6"/>
      <c r="DE12" s="6"/>
      <c r="DF12" s="6"/>
      <c r="DG12" s="6"/>
      <c r="DH12" s="6"/>
      <c r="DI12" s="6"/>
      <c r="DJ12" s="48"/>
      <c r="DK12" s="48"/>
      <c r="DL12" s="48"/>
      <c r="DM12" s="7"/>
      <c r="DN12" s="48"/>
    </row>
    <row r="13" spans="1:136" x14ac:dyDescent="0.25">
      <c r="A13" s="67"/>
      <c r="B13" s="52">
        <v>6</v>
      </c>
      <c r="C13" s="53">
        <v>108</v>
      </c>
      <c r="D13" s="54">
        <f t="shared" si="0"/>
        <v>54</v>
      </c>
      <c r="E13" s="55">
        <v>54</v>
      </c>
      <c r="F13" s="56">
        <v>2</v>
      </c>
      <c r="G13" s="57">
        <v>1</v>
      </c>
      <c r="H13" s="57">
        <v>0</v>
      </c>
      <c r="I13" s="57">
        <v>0</v>
      </c>
      <c r="J13" s="57">
        <f t="shared" si="1"/>
        <v>87</v>
      </c>
      <c r="K13" s="57">
        <f t="shared" si="2"/>
        <v>38</v>
      </c>
      <c r="L13" s="58">
        <f t="shared" si="3"/>
        <v>89</v>
      </c>
      <c r="M13" s="54">
        <f t="shared" si="4"/>
        <v>50</v>
      </c>
      <c r="N13" s="55">
        <f t="shared" si="5"/>
        <v>39</v>
      </c>
      <c r="O13" s="59">
        <v>6</v>
      </c>
      <c r="P13" s="57">
        <f t="shared" si="6"/>
        <v>2</v>
      </c>
      <c r="Q13" s="57">
        <v>4</v>
      </c>
      <c r="R13" s="60">
        <v>13</v>
      </c>
      <c r="S13" s="57">
        <f t="shared" si="7"/>
        <v>2</v>
      </c>
      <c r="T13" s="57">
        <v>11</v>
      </c>
      <c r="U13" s="61">
        <v>0</v>
      </c>
      <c r="V13" s="62">
        <f t="shared" si="8"/>
        <v>0</v>
      </c>
      <c r="W13" s="62">
        <v>0</v>
      </c>
      <c r="X13" s="139">
        <v>0</v>
      </c>
      <c r="Y13" s="62">
        <f t="shared" si="9"/>
        <v>0</v>
      </c>
      <c r="Z13" s="62">
        <v>0</v>
      </c>
      <c r="AA13" s="63">
        <f t="shared" si="18"/>
        <v>19</v>
      </c>
      <c r="AB13" s="54">
        <f t="shared" si="10"/>
        <v>4</v>
      </c>
      <c r="AC13" s="54">
        <f t="shared" si="10"/>
        <v>15</v>
      </c>
      <c r="AD13" s="64">
        <f t="shared" si="11"/>
        <v>0.68421052631578949</v>
      </c>
      <c r="AE13" s="65">
        <f t="shared" si="12"/>
        <v>0.5</v>
      </c>
      <c r="AF13" s="123">
        <f t="shared" si="13"/>
        <v>0.73333333333333328</v>
      </c>
      <c r="AG13" s="135">
        <f t="shared" si="14"/>
        <v>0.31578947368421051</v>
      </c>
      <c r="AH13" s="65">
        <f t="shared" si="15"/>
        <v>0.5</v>
      </c>
      <c r="AI13" s="123">
        <f t="shared" si="16"/>
        <v>0.26666666666666666</v>
      </c>
      <c r="AJ13" s="56">
        <f t="shared" si="19"/>
        <v>0</v>
      </c>
      <c r="AK13" s="124">
        <f t="shared" si="17"/>
        <v>0</v>
      </c>
      <c r="AL13" s="128">
        <f t="shared" si="17"/>
        <v>0</v>
      </c>
      <c r="BT13" s="6"/>
      <c r="BU13" s="6"/>
      <c r="BV13" s="48"/>
      <c r="BW13" s="48"/>
      <c r="BX13" s="48"/>
      <c r="BY13" s="7"/>
      <c r="BZ13" s="48"/>
      <c r="CA13" s="7"/>
      <c r="CB13" s="7"/>
      <c r="CC13" s="6"/>
      <c r="CD13" s="50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7"/>
      <c r="DD13" s="6"/>
      <c r="DE13" s="6"/>
      <c r="DF13" s="6"/>
      <c r="DG13" s="6"/>
      <c r="DH13" s="6"/>
      <c r="DI13" s="6"/>
      <c r="DJ13" s="48"/>
      <c r="DK13" s="48"/>
      <c r="DL13" s="48"/>
      <c r="DM13" s="7"/>
      <c r="DN13" s="48"/>
    </row>
    <row r="14" spans="1:136" x14ac:dyDescent="0.25">
      <c r="A14" s="68"/>
      <c r="B14" s="52">
        <v>7</v>
      </c>
      <c r="C14" s="53">
        <v>93</v>
      </c>
      <c r="D14" s="54">
        <f t="shared" si="0"/>
        <v>45</v>
      </c>
      <c r="E14" s="55">
        <v>48</v>
      </c>
      <c r="F14" s="56">
        <v>4</v>
      </c>
      <c r="G14" s="57">
        <v>1</v>
      </c>
      <c r="H14" s="57">
        <v>0</v>
      </c>
      <c r="I14" s="57">
        <v>0</v>
      </c>
      <c r="J14" s="57">
        <f t="shared" si="1"/>
        <v>62</v>
      </c>
      <c r="K14" s="57">
        <f t="shared" si="2"/>
        <v>33</v>
      </c>
      <c r="L14" s="58">
        <f t="shared" si="3"/>
        <v>66</v>
      </c>
      <c r="M14" s="54">
        <f t="shared" si="4"/>
        <v>32</v>
      </c>
      <c r="N14" s="55">
        <f t="shared" si="5"/>
        <v>34</v>
      </c>
      <c r="O14" s="59">
        <v>12</v>
      </c>
      <c r="P14" s="57">
        <f t="shared" si="6"/>
        <v>6</v>
      </c>
      <c r="Q14" s="57">
        <v>6</v>
      </c>
      <c r="R14" s="60">
        <v>11</v>
      </c>
      <c r="S14" s="57">
        <f t="shared" si="7"/>
        <v>5</v>
      </c>
      <c r="T14" s="57">
        <v>6</v>
      </c>
      <c r="U14" s="61">
        <v>4</v>
      </c>
      <c r="V14" s="62">
        <f t="shared" si="8"/>
        <v>2</v>
      </c>
      <c r="W14" s="62">
        <v>2</v>
      </c>
      <c r="X14" s="139">
        <v>0</v>
      </c>
      <c r="Y14" s="62">
        <f t="shared" si="9"/>
        <v>0</v>
      </c>
      <c r="Z14" s="62">
        <v>0</v>
      </c>
      <c r="AA14" s="63">
        <f t="shared" si="18"/>
        <v>27</v>
      </c>
      <c r="AB14" s="54">
        <f t="shared" si="10"/>
        <v>13</v>
      </c>
      <c r="AC14" s="54">
        <f t="shared" si="10"/>
        <v>14</v>
      </c>
      <c r="AD14" s="64">
        <f t="shared" si="11"/>
        <v>0.40740740740740738</v>
      </c>
      <c r="AE14" s="65">
        <f t="shared" si="12"/>
        <v>0.38461538461538464</v>
      </c>
      <c r="AF14" s="123">
        <f t="shared" si="13"/>
        <v>0.42857142857142855</v>
      </c>
      <c r="AG14" s="135">
        <f t="shared" si="14"/>
        <v>0.44444444444444442</v>
      </c>
      <c r="AH14" s="65">
        <f t="shared" si="15"/>
        <v>0.46153846153846156</v>
      </c>
      <c r="AI14" s="123">
        <f t="shared" si="16"/>
        <v>0.42857142857142855</v>
      </c>
      <c r="AJ14" s="56">
        <f t="shared" si="19"/>
        <v>0</v>
      </c>
      <c r="AK14" s="124">
        <f t="shared" si="17"/>
        <v>0</v>
      </c>
      <c r="AL14" s="128">
        <f t="shared" si="17"/>
        <v>0</v>
      </c>
      <c r="BT14" s="6"/>
      <c r="BU14" s="6"/>
      <c r="BV14" s="48"/>
      <c r="BW14" s="48"/>
      <c r="BX14" s="48"/>
      <c r="BY14" s="7"/>
      <c r="BZ14" s="48"/>
      <c r="CA14" s="7"/>
      <c r="CB14" s="7"/>
      <c r="CC14" s="6"/>
      <c r="CD14" s="50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7"/>
      <c r="DD14" s="6"/>
      <c r="DE14" s="6"/>
      <c r="DF14" s="6"/>
      <c r="DG14" s="6"/>
      <c r="DH14" s="6"/>
      <c r="DI14" s="6"/>
      <c r="DJ14" s="48"/>
      <c r="DK14" s="48"/>
      <c r="DL14" s="48"/>
      <c r="DM14" s="7"/>
      <c r="DN14" s="48"/>
    </row>
    <row r="15" spans="1:136" x14ac:dyDescent="0.25">
      <c r="A15" s="68"/>
      <c r="B15" s="52">
        <v>8</v>
      </c>
      <c r="C15" s="53">
        <v>63</v>
      </c>
      <c r="D15" s="54">
        <f t="shared" si="0"/>
        <v>23</v>
      </c>
      <c r="E15" s="55">
        <v>40</v>
      </c>
      <c r="F15" s="56">
        <v>0</v>
      </c>
      <c r="G15" s="57">
        <v>0</v>
      </c>
      <c r="H15" s="57">
        <v>0</v>
      </c>
      <c r="I15" s="57">
        <v>0</v>
      </c>
      <c r="J15" s="57">
        <f t="shared" si="1"/>
        <v>45</v>
      </c>
      <c r="K15" s="57">
        <f t="shared" si="2"/>
        <v>26</v>
      </c>
      <c r="L15" s="58">
        <f t="shared" si="3"/>
        <v>45</v>
      </c>
      <c r="M15" s="54">
        <f t="shared" si="4"/>
        <v>19</v>
      </c>
      <c r="N15" s="55">
        <f t="shared" si="5"/>
        <v>26</v>
      </c>
      <c r="O15" s="59">
        <v>6</v>
      </c>
      <c r="P15" s="57">
        <f t="shared" si="6"/>
        <v>1</v>
      </c>
      <c r="Q15" s="57">
        <v>5</v>
      </c>
      <c r="R15" s="60">
        <v>12</v>
      </c>
      <c r="S15" s="57">
        <f t="shared" si="7"/>
        <v>3</v>
      </c>
      <c r="T15" s="57">
        <v>9</v>
      </c>
      <c r="U15" s="61">
        <v>0</v>
      </c>
      <c r="V15" s="62">
        <f t="shared" si="8"/>
        <v>0</v>
      </c>
      <c r="W15" s="62">
        <v>0</v>
      </c>
      <c r="X15" s="139">
        <v>0</v>
      </c>
      <c r="Y15" s="62">
        <f t="shared" si="9"/>
        <v>0</v>
      </c>
      <c r="Z15" s="62">
        <v>0</v>
      </c>
      <c r="AA15" s="63">
        <f t="shared" si="18"/>
        <v>18</v>
      </c>
      <c r="AB15" s="54">
        <f t="shared" si="10"/>
        <v>4</v>
      </c>
      <c r="AC15" s="54">
        <f t="shared" si="10"/>
        <v>14</v>
      </c>
      <c r="AD15" s="64">
        <f t="shared" si="11"/>
        <v>0.66666666666666663</v>
      </c>
      <c r="AE15" s="65">
        <f t="shared" si="12"/>
        <v>0.75</v>
      </c>
      <c r="AF15" s="123">
        <f t="shared" si="13"/>
        <v>0.6428571428571429</v>
      </c>
      <c r="AG15" s="135">
        <f t="shared" si="14"/>
        <v>0.33333333333333331</v>
      </c>
      <c r="AH15" s="65">
        <f t="shared" si="15"/>
        <v>0.25</v>
      </c>
      <c r="AI15" s="123">
        <f t="shared" si="16"/>
        <v>0.35714285714285715</v>
      </c>
      <c r="AJ15" s="56">
        <f t="shared" si="19"/>
        <v>0</v>
      </c>
      <c r="AK15" s="124">
        <f t="shared" si="17"/>
        <v>0</v>
      </c>
      <c r="AL15" s="128">
        <f t="shared" si="17"/>
        <v>0</v>
      </c>
      <c r="BT15" s="6"/>
      <c r="BU15" s="6"/>
      <c r="BV15" s="48"/>
      <c r="BW15" s="48"/>
      <c r="BX15" s="48"/>
      <c r="BY15" s="7"/>
      <c r="BZ15" s="48"/>
      <c r="CA15" s="7"/>
      <c r="CB15" s="7"/>
      <c r="CC15" s="6"/>
      <c r="CD15" s="50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7"/>
      <c r="DD15" s="6"/>
      <c r="DE15" s="6"/>
      <c r="DF15" s="6"/>
      <c r="DG15" s="6"/>
      <c r="DH15" s="6"/>
      <c r="DI15" s="6"/>
      <c r="DJ15" s="48"/>
      <c r="DK15" s="48"/>
      <c r="DL15" s="48"/>
      <c r="DM15" s="7"/>
      <c r="DN15" s="48"/>
    </row>
    <row r="16" spans="1:136" ht="15.75" thickBot="1" x14ac:dyDescent="0.3">
      <c r="A16" s="67"/>
      <c r="B16" s="52">
        <v>9</v>
      </c>
      <c r="C16" s="53">
        <v>85</v>
      </c>
      <c r="D16" s="54">
        <f t="shared" si="0"/>
        <v>51</v>
      </c>
      <c r="E16" s="55">
        <v>34</v>
      </c>
      <c r="F16" s="56">
        <v>2</v>
      </c>
      <c r="G16" s="57">
        <v>0</v>
      </c>
      <c r="H16" s="57">
        <v>0</v>
      </c>
      <c r="I16" s="57">
        <v>0</v>
      </c>
      <c r="J16" s="57">
        <f t="shared" si="1"/>
        <v>70</v>
      </c>
      <c r="K16" s="57">
        <f t="shared" si="2"/>
        <v>29</v>
      </c>
      <c r="L16" s="58">
        <f t="shared" si="3"/>
        <v>72</v>
      </c>
      <c r="M16" s="54">
        <f t="shared" si="4"/>
        <v>43</v>
      </c>
      <c r="N16" s="55">
        <f t="shared" si="5"/>
        <v>29</v>
      </c>
      <c r="O16" s="141">
        <v>8</v>
      </c>
      <c r="P16" s="142">
        <f t="shared" si="6"/>
        <v>5</v>
      </c>
      <c r="Q16" s="142">
        <v>3</v>
      </c>
      <c r="R16" s="143">
        <v>4</v>
      </c>
      <c r="S16" s="142">
        <f t="shared" si="7"/>
        <v>2</v>
      </c>
      <c r="T16" s="142">
        <v>2</v>
      </c>
      <c r="U16" s="144">
        <v>1</v>
      </c>
      <c r="V16" s="145">
        <f t="shared" si="8"/>
        <v>1</v>
      </c>
      <c r="W16" s="145">
        <v>0</v>
      </c>
      <c r="X16" s="146">
        <v>0</v>
      </c>
      <c r="Y16" s="145">
        <f t="shared" si="9"/>
        <v>0</v>
      </c>
      <c r="Z16" s="145">
        <v>0</v>
      </c>
      <c r="AA16" s="147">
        <f t="shared" si="18"/>
        <v>13</v>
      </c>
      <c r="AB16" s="148">
        <f t="shared" si="10"/>
        <v>8</v>
      </c>
      <c r="AC16" s="148">
        <f t="shared" si="10"/>
        <v>5</v>
      </c>
      <c r="AD16" s="64">
        <f t="shared" si="11"/>
        <v>0.30769230769230771</v>
      </c>
      <c r="AE16" s="65">
        <f t="shared" si="12"/>
        <v>0.25</v>
      </c>
      <c r="AF16" s="123">
        <f t="shared" si="13"/>
        <v>0.4</v>
      </c>
      <c r="AG16" s="136">
        <f t="shared" si="14"/>
        <v>0.61538461538461542</v>
      </c>
      <c r="AH16" s="137">
        <f t="shared" si="15"/>
        <v>0.625</v>
      </c>
      <c r="AI16" s="138">
        <f t="shared" si="16"/>
        <v>0.6</v>
      </c>
      <c r="AJ16" s="132">
        <f t="shared" si="19"/>
        <v>0</v>
      </c>
      <c r="AK16" s="129">
        <f t="shared" si="17"/>
        <v>0</v>
      </c>
      <c r="AL16" s="130">
        <f t="shared" si="17"/>
        <v>0</v>
      </c>
      <c r="BT16" s="6"/>
      <c r="BU16" s="6"/>
      <c r="BV16" s="48"/>
      <c r="BW16" s="48"/>
      <c r="BX16" s="48"/>
      <c r="BY16" s="7"/>
      <c r="BZ16" s="48"/>
      <c r="CA16" s="7"/>
      <c r="CB16" s="7"/>
      <c r="CC16" s="6"/>
      <c r="CD16" s="50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7"/>
      <c r="DD16" s="6"/>
      <c r="DE16" s="6"/>
      <c r="DF16" s="6"/>
      <c r="DG16" s="6"/>
      <c r="DH16" s="6"/>
      <c r="DI16" s="6"/>
      <c r="DJ16" s="48"/>
      <c r="DK16" s="48"/>
      <c r="DL16" s="48"/>
      <c r="DM16" s="7"/>
      <c r="DN16" s="48"/>
    </row>
    <row r="17" spans="1:118" ht="15.75" thickBot="1" x14ac:dyDescent="0.3">
      <c r="A17" s="68"/>
      <c r="B17" s="70" t="s">
        <v>33</v>
      </c>
      <c r="C17" s="71">
        <f t="shared" ref="C17:V17" si="20">AVERAGE(C8:C16)</f>
        <v>78.444444444444443</v>
      </c>
      <c r="D17" s="72">
        <f t="shared" si="20"/>
        <v>40.888888888888886</v>
      </c>
      <c r="E17" s="73">
        <f t="shared" si="20"/>
        <v>37.555555555555557</v>
      </c>
      <c r="F17" s="74">
        <f t="shared" si="20"/>
        <v>2.7777777777777777</v>
      </c>
      <c r="G17" s="75">
        <f t="shared" si="20"/>
        <v>0.66666666666666663</v>
      </c>
      <c r="H17" s="75">
        <f t="shared" si="20"/>
        <v>0</v>
      </c>
      <c r="I17" s="75">
        <f t="shared" si="20"/>
        <v>0</v>
      </c>
      <c r="J17" s="75">
        <f t="shared" si="20"/>
        <v>57.444444444444443</v>
      </c>
      <c r="K17" s="75">
        <f t="shared" si="20"/>
        <v>27.888888888888889</v>
      </c>
      <c r="L17" s="76">
        <f t="shared" si="20"/>
        <v>60.222222222222221</v>
      </c>
      <c r="M17" s="72">
        <f t="shared" si="20"/>
        <v>31.666666666666668</v>
      </c>
      <c r="N17" s="73">
        <f t="shared" si="20"/>
        <v>28.555555555555557</v>
      </c>
      <c r="O17" s="77">
        <f t="shared" si="20"/>
        <v>9</v>
      </c>
      <c r="P17" s="75">
        <f t="shared" si="20"/>
        <v>5.1111111111111107</v>
      </c>
      <c r="Q17" s="75">
        <f t="shared" si="20"/>
        <v>3.8888888888888888</v>
      </c>
      <c r="R17" s="78">
        <f t="shared" si="20"/>
        <v>7.4444444444444446</v>
      </c>
      <c r="S17" s="75">
        <f t="shared" si="20"/>
        <v>3.3333333333333335</v>
      </c>
      <c r="T17" s="75">
        <f t="shared" si="20"/>
        <v>4.1111111111111107</v>
      </c>
      <c r="U17" s="79">
        <f t="shared" si="20"/>
        <v>1.7777777777777777</v>
      </c>
      <c r="V17" s="80">
        <f t="shared" si="20"/>
        <v>0.77777777777777779</v>
      </c>
      <c r="W17" s="80">
        <f t="shared" ref="W17" si="21">AVERAGE(W8:W16)</f>
        <v>1</v>
      </c>
      <c r="X17" s="150">
        <f t="shared" ref="X17" si="22">AVERAGE(X8:X16)</f>
        <v>0</v>
      </c>
      <c r="Y17" s="149">
        <f t="shared" ref="Y17" si="23">AVERAGE(Y8:Y16)</f>
        <v>0</v>
      </c>
      <c r="Z17" s="149">
        <f t="shared" ref="Z17" si="24">AVERAGE(Z8:Z16)</f>
        <v>0</v>
      </c>
      <c r="AA17" s="81">
        <f t="shared" ref="AA17:AF17" si="25">AVERAGE(AA8:AA16)</f>
        <v>18.222222222222221</v>
      </c>
      <c r="AB17" s="140">
        <f t="shared" si="25"/>
        <v>9.2222222222222214</v>
      </c>
      <c r="AC17" s="73">
        <f t="shared" si="25"/>
        <v>9</v>
      </c>
      <c r="AD17" s="74">
        <f t="shared" si="25"/>
        <v>0.38923495436017685</v>
      </c>
      <c r="AE17" s="82">
        <f t="shared" si="25"/>
        <v>0.36833645657175068</v>
      </c>
      <c r="AF17" s="125">
        <f t="shared" si="25"/>
        <v>0.38518518518518513</v>
      </c>
      <c r="AG17" s="74">
        <f t="shared" ref="AG17" si="26">AVERAGE(AG8:AG16)</f>
        <v>0.49904215589760981</v>
      </c>
      <c r="AH17" s="75">
        <f t="shared" ref="AH17" si="27">AVERAGE(AH8:AH16)</f>
        <v>0.53004212563036091</v>
      </c>
      <c r="AI17" s="72">
        <f t="shared" ref="AI17" si="28">AVERAGE(AI8:AI16)</f>
        <v>0.47460317460317458</v>
      </c>
      <c r="AJ17" s="74">
        <f t="shared" ref="AJ17" si="29">AVERAGE(AJ8:AJ16)</f>
        <v>0</v>
      </c>
      <c r="AK17" s="75">
        <f t="shared" ref="AK17" si="30">AVERAGE(AK8:AK16)</f>
        <v>0</v>
      </c>
      <c r="AL17" s="73">
        <f t="shared" ref="AL17" si="31">AVERAGE(AL8:AL16)</f>
        <v>0</v>
      </c>
      <c r="BT17" s="6"/>
      <c r="BU17" s="6"/>
      <c r="BV17" s="48"/>
      <c r="BW17" s="48"/>
      <c r="BX17" s="48"/>
      <c r="BY17" s="7"/>
      <c r="BZ17" s="48"/>
      <c r="CA17" s="7"/>
      <c r="CB17" s="7"/>
      <c r="CC17" s="84"/>
      <c r="CD17" s="50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7"/>
      <c r="DD17" s="6"/>
      <c r="DE17" s="6"/>
      <c r="DF17" s="6"/>
      <c r="DG17" s="6"/>
      <c r="DH17" s="6"/>
      <c r="DI17" s="6"/>
      <c r="DJ17" s="48"/>
      <c r="DK17" s="48"/>
      <c r="DL17" s="48"/>
      <c r="DM17" s="7"/>
      <c r="DN17" s="48"/>
    </row>
    <row r="18" spans="1:118" x14ac:dyDescent="0.25">
      <c r="A18" s="68"/>
      <c r="B18" s="50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7"/>
      <c r="AB18" s="6"/>
      <c r="AC18" s="6"/>
      <c r="AD18" s="3"/>
      <c r="AE18" s="3"/>
      <c r="AF18" s="3"/>
      <c r="AG18" s="3"/>
      <c r="AH18" s="69"/>
      <c r="AI18" s="69"/>
      <c r="AJ18" s="69"/>
      <c r="AL18" s="69"/>
      <c r="AO18" s="3"/>
      <c r="BT18" s="6"/>
      <c r="BU18" s="6"/>
      <c r="BV18" s="48"/>
      <c r="BW18" s="48"/>
      <c r="BX18" s="48"/>
      <c r="BY18" s="7"/>
      <c r="BZ18" s="48"/>
      <c r="CA18" s="7"/>
      <c r="CB18" s="7"/>
      <c r="CC18" s="84"/>
      <c r="CD18" s="50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7"/>
      <c r="DD18" s="6"/>
      <c r="DE18" s="6"/>
      <c r="DF18" s="6"/>
      <c r="DG18" s="6"/>
      <c r="DH18" s="6"/>
      <c r="DI18" s="6"/>
      <c r="DJ18" s="48"/>
      <c r="DK18" s="48"/>
      <c r="DL18" s="48"/>
      <c r="DM18" s="7"/>
      <c r="DN18" s="48"/>
    </row>
    <row r="19" spans="1:118" ht="15.75" thickBot="1" x14ac:dyDescent="0.3">
      <c r="A19" s="3"/>
      <c r="B19" s="50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7"/>
      <c r="AB19" s="6"/>
      <c r="AC19" s="6"/>
      <c r="AD19" s="3"/>
      <c r="AE19" s="3"/>
      <c r="BT19" s="6"/>
      <c r="BU19" s="6"/>
      <c r="BV19" s="48"/>
      <c r="BW19" s="48"/>
      <c r="BX19" s="48"/>
      <c r="BY19" s="7"/>
      <c r="BZ19" s="48"/>
      <c r="CA19" s="7"/>
      <c r="CB19" s="7"/>
      <c r="CC19" s="6"/>
      <c r="CD19" s="50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7"/>
      <c r="DD19" s="6"/>
      <c r="DE19" s="6"/>
      <c r="DF19" s="6"/>
      <c r="DG19" s="6"/>
      <c r="DH19" s="6"/>
      <c r="DI19" s="6"/>
      <c r="DJ19" s="48"/>
      <c r="DK19" s="48"/>
      <c r="DL19" s="48"/>
      <c r="DM19" s="7"/>
      <c r="DN19" s="48"/>
    </row>
    <row r="20" spans="1:118" ht="27" thickBot="1" x14ac:dyDescent="0.3">
      <c r="A20" s="3"/>
      <c r="B20" s="190" t="s">
        <v>34</v>
      </c>
      <c r="C20" s="191"/>
      <c r="D20" s="191"/>
      <c r="E20" s="191"/>
      <c r="F20" s="191"/>
      <c r="G20" s="191"/>
      <c r="H20" s="191"/>
      <c r="I20" s="191"/>
      <c r="J20" s="191"/>
      <c r="K20" s="191"/>
      <c r="L20" s="191"/>
      <c r="M20" s="191"/>
      <c r="N20" s="191"/>
      <c r="O20" s="191"/>
      <c r="P20" s="191"/>
      <c r="Q20" s="191"/>
      <c r="R20" s="191"/>
      <c r="S20" s="191"/>
      <c r="T20" s="191"/>
      <c r="U20" s="191"/>
      <c r="V20" s="191"/>
      <c r="W20" s="191"/>
      <c r="X20" s="191"/>
      <c r="Y20" s="191"/>
      <c r="Z20" s="191"/>
      <c r="AA20" s="191"/>
      <c r="AB20" s="191"/>
      <c r="AC20" s="191"/>
      <c r="AD20" s="191"/>
      <c r="AE20" s="191"/>
      <c r="AF20" s="191"/>
      <c r="AG20" s="191"/>
      <c r="AH20" s="191"/>
      <c r="AI20" s="191"/>
      <c r="AJ20" s="191"/>
      <c r="AK20" s="191"/>
      <c r="AL20" s="192"/>
      <c r="BT20" s="6"/>
      <c r="BU20" s="6"/>
      <c r="BV20" s="48"/>
      <c r="BW20" s="48"/>
      <c r="BX20" s="48"/>
      <c r="BY20" s="7"/>
      <c r="BZ20" s="48"/>
      <c r="CA20" s="7"/>
      <c r="CB20" s="7"/>
      <c r="CC20" s="6"/>
      <c r="CD20" s="50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7"/>
      <c r="DD20" s="6"/>
      <c r="DE20" s="6"/>
      <c r="DF20" s="6"/>
      <c r="DG20" s="6"/>
      <c r="DH20" s="6"/>
      <c r="DI20" s="6"/>
      <c r="DJ20" s="48"/>
      <c r="DK20" s="48"/>
      <c r="DL20" s="48"/>
      <c r="DM20" s="7"/>
      <c r="DN20" s="48"/>
    </row>
    <row r="21" spans="1:118" ht="15.75" thickBot="1" x14ac:dyDescent="0.3">
      <c r="A21" s="3"/>
      <c r="B21" s="176" t="s">
        <v>1</v>
      </c>
      <c r="C21" s="193" t="s">
        <v>2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4"/>
      <c r="O21" s="194"/>
      <c r="P21" s="194"/>
      <c r="Q21" s="194"/>
      <c r="R21" s="194"/>
      <c r="S21" s="194"/>
      <c r="T21" s="194"/>
      <c r="U21" s="194"/>
      <c r="V21" s="194"/>
      <c r="W21" s="194"/>
      <c r="X21" s="194"/>
      <c r="Y21" s="194"/>
      <c r="Z21" s="194"/>
      <c r="AA21" s="194"/>
      <c r="AB21" s="194"/>
      <c r="AC21" s="195"/>
      <c r="AD21" s="187" t="s">
        <v>3</v>
      </c>
      <c r="AE21" s="188"/>
      <c r="AF21" s="188"/>
      <c r="AG21" s="188"/>
      <c r="AH21" s="188"/>
      <c r="AI21" s="188"/>
      <c r="AJ21" s="188"/>
      <c r="AK21" s="188"/>
      <c r="AL21" s="189"/>
      <c r="BT21" s="6"/>
      <c r="BU21" s="6"/>
      <c r="BV21" s="48"/>
      <c r="BW21" s="48"/>
      <c r="BX21" s="48"/>
      <c r="BY21" s="7"/>
      <c r="BZ21" s="48"/>
      <c r="CA21" s="7"/>
      <c r="CB21" s="7"/>
      <c r="CC21" s="6"/>
      <c r="CD21" s="50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7"/>
      <c r="DD21" s="6"/>
      <c r="DE21" s="6"/>
      <c r="DF21" s="6"/>
      <c r="DG21" s="6"/>
      <c r="DH21" s="6"/>
      <c r="DI21" s="6"/>
      <c r="DJ21" s="85"/>
      <c r="DK21" s="86"/>
      <c r="DL21" s="48"/>
      <c r="DM21" s="7"/>
      <c r="DN21" s="48"/>
    </row>
    <row r="22" spans="1:118" ht="15.75" thickBot="1" x14ac:dyDescent="0.3">
      <c r="A22" s="3"/>
      <c r="B22" s="176"/>
      <c r="C22" s="178" t="s">
        <v>4</v>
      </c>
      <c r="D22" s="180" t="s">
        <v>5</v>
      </c>
      <c r="E22" s="182" t="s">
        <v>6</v>
      </c>
      <c r="F22" s="184" t="s">
        <v>7</v>
      </c>
      <c r="G22" s="185"/>
      <c r="H22" s="185"/>
      <c r="I22" s="185"/>
      <c r="J22" s="185"/>
      <c r="K22" s="185"/>
      <c r="L22" s="185"/>
      <c r="M22" s="185"/>
      <c r="N22" s="186"/>
      <c r="O22" s="196" t="s">
        <v>8</v>
      </c>
      <c r="P22" s="197"/>
      <c r="Q22" s="197"/>
      <c r="R22" s="197"/>
      <c r="S22" s="197"/>
      <c r="T22" s="197"/>
      <c r="U22" s="197"/>
      <c r="V22" s="197"/>
      <c r="W22" s="197"/>
      <c r="X22" s="197"/>
      <c r="Y22" s="197"/>
      <c r="Z22" s="197"/>
      <c r="AA22" s="197"/>
      <c r="AB22" s="197"/>
      <c r="AC22" s="197"/>
      <c r="AD22" s="197"/>
      <c r="AE22" s="197"/>
      <c r="AF22" s="197"/>
      <c r="AG22" s="197"/>
      <c r="AH22" s="197"/>
      <c r="AI22" s="197"/>
      <c r="AJ22" s="197"/>
      <c r="AK22" s="197"/>
      <c r="AL22" s="198"/>
      <c r="BT22" s="6"/>
      <c r="BU22" s="48"/>
      <c r="BV22" s="6"/>
      <c r="BW22" s="48"/>
      <c r="BX22" s="48"/>
      <c r="BY22" s="7"/>
      <c r="BZ22" s="48"/>
      <c r="CA22" s="7"/>
      <c r="CB22" s="7"/>
      <c r="CC22" s="6"/>
      <c r="CD22" s="50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7"/>
      <c r="DD22" s="6"/>
      <c r="DE22" s="6"/>
      <c r="DF22" s="6"/>
      <c r="DG22" s="6"/>
      <c r="DH22" s="6"/>
      <c r="DI22" s="6"/>
      <c r="DJ22" s="85"/>
      <c r="DK22" s="86"/>
      <c r="DL22" s="48"/>
      <c r="DM22" s="7"/>
      <c r="DN22" s="48"/>
    </row>
    <row r="23" spans="1:118" ht="135.75" thickBot="1" x14ac:dyDescent="0.3">
      <c r="A23" s="3"/>
      <c r="B23" s="177"/>
      <c r="C23" s="179"/>
      <c r="D23" s="181"/>
      <c r="E23" s="183"/>
      <c r="F23" s="15" t="s">
        <v>9</v>
      </c>
      <c r="G23" s="16" t="s">
        <v>10</v>
      </c>
      <c r="H23" s="16" t="s">
        <v>11</v>
      </c>
      <c r="I23" s="16" t="s">
        <v>12</v>
      </c>
      <c r="J23" s="17" t="s">
        <v>13</v>
      </c>
      <c r="K23" s="17" t="s">
        <v>14</v>
      </c>
      <c r="L23" s="18" t="s">
        <v>15</v>
      </c>
      <c r="M23" s="19" t="s">
        <v>16</v>
      </c>
      <c r="N23" s="20" t="s">
        <v>17</v>
      </c>
      <c r="O23" s="21" t="s">
        <v>18</v>
      </c>
      <c r="P23" s="22" t="s">
        <v>19</v>
      </c>
      <c r="Q23" s="23" t="s">
        <v>20</v>
      </c>
      <c r="R23" s="24" t="s">
        <v>21</v>
      </c>
      <c r="S23" s="22" t="s">
        <v>22</v>
      </c>
      <c r="T23" s="23" t="s">
        <v>23</v>
      </c>
      <c r="U23" s="25" t="s">
        <v>24</v>
      </c>
      <c r="V23" s="26" t="s">
        <v>25</v>
      </c>
      <c r="W23" s="27" t="s">
        <v>26</v>
      </c>
      <c r="X23" s="151" t="s">
        <v>41</v>
      </c>
      <c r="Y23" s="26" t="s">
        <v>42</v>
      </c>
      <c r="Z23" s="27" t="s">
        <v>43</v>
      </c>
      <c r="AA23" s="159" t="s">
        <v>27</v>
      </c>
      <c r="AB23" s="22" t="s">
        <v>28</v>
      </c>
      <c r="AC23" s="121" t="s">
        <v>29</v>
      </c>
      <c r="AD23" s="154" t="s">
        <v>30</v>
      </c>
      <c r="AE23" s="154" t="s">
        <v>31</v>
      </c>
      <c r="AF23" s="155" t="s">
        <v>32</v>
      </c>
      <c r="AG23" s="156" t="s">
        <v>35</v>
      </c>
      <c r="AH23" s="157" t="s">
        <v>36</v>
      </c>
      <c r="AI23" s="158" t="s">
        <v>37</v>
      </c>
      <c r="AJ23" s="156" t="s">
        <v>38</v>
      </c>
      <c r="AK23" s="157" t="s">
        <v>39</v>
      </c>
      <c r="AL23" s="158" t="s">
        <v>40</v>
      </c>
      <c r="BT23" s="6"/>
      <c r="BU23" s="48"/>
      <c r="BV23" s="6"/>
      <c r="BW23" s="48"/>
      <c r="BX23" s="48"/>
      <c r="BY23" s="7"/>
      <c r="BZ23" s="48"/>
      <c r="CA23" s="7"/>
      <c r="CB23" s="7"/>
      <c r="CC23" s="6"/>
      <c r="CD23" s="50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7"/>
      <c r="DD23" s="6"/>
      <c r="DE23" s="6"/>
      <c r="DF23" s="6"/>
      <c r="DG23" s="6"/>
      <c r="DH23" s="6"/>
      <c r="DI23" s="6"/>
      <c r="DJ23" s="85"/>
      <c r="DK23" s="86"/>
      <c r="DL23" s="48"/>
      <c r="DM23" s="7"/>
      <c r="DN23" s="48"/>
    </row>
    <row r="24" spans="1:118" x14ac:dyDescent="0.25">
      <c r="A24" s="3"/>
      <c r="B24" s="32">
        <v>1</v>
      </c>
      <c r="C24" s="33">
        <v>20</v>
      </c>
      <c r="D24" s="3">
        <f t="shared" ref="D24:D38" si="32">C24-E24</f>
        <v>11</v>
      </c>
      <c r="E24" s="87">
        <v>9</v>
      </c>
      <c r="F24" s="36">
        <v>4</v>
      </c>
      <c r="G24" s="37">
        <v>3</v>
      </c>
      <c r="H24" s="37">
        <v>0</v>
      </c>
      <c r="I24" s="37">
        <v>0</v>
      </c>
      <c r="J24" s="37">
        <f t="shared" ref="J24:J38" si="33">L24-(F24+H24)</f>
        <v>13</v>
      </c>
      <c r="K24" s="37">
        <f t="shared" ref="K24:K38" si="34">N24-(G24+I24)</f>
        <v>5</v>
      </c>
      <c r="L24" s="38">
        <f t="shared" ref="L24:L38" si="35">C24-AA24</f>
        <v>17</v>
      </c>
      <c r="M24" s="34">
        <f t="shared" ref="M24:M38" si="36">L24-N24</f>
        <v>9</v>
      </c>
      <c r="N24" s="88">
        <f t="shared" ref="N24:N38" si="37">E24-AC24</f>
        <v>8</v>
      </c>
      <c r="O24" s="39">
        <v>1</v>
      </c>
      <c r="P24" s="34">
        <f>O24-Q24</f>
        <v>0</v>
      </c>
      <c r="Q24" s="89">
        <v>1</v>
      </c>
      <c r="R24" s="41">
        <v>0</v>
      </c>
      <c r="S24" s="34">
        <f t="shared" ref="S24:S38" si="38">R24-T24</f>
        <v>0</v>
      </c>
      <c r="T24" s="89">
        <v>0</v>
      </c>
      <c r="U24" s="42">
        <v>0</v>
      </c>
      <c r="V24" s="6">
        <f t="shared" ref="V24:V38" si="39">U24-W24</f>
        <v>0</v>
      </c>
      <c r="W24" s="90">
        <v>0</v>
      </c>
      <c r="X24" s="139">
        <v>2</v>
      </c>
      <c r="Y24" s="62">
        <f t="shared" ref="Y24:Y32" si="40">X24-Z24</f>
        <v>2</v>
      </c>
      <c r="Z24" s="62">
        <v>0</v>
      </c>
      <c r="AA24" s="44">
        <f>O24+R24+U24+X24</f>
        <v>3</v>
      </c>
      <c r="AB24" s="45">
        <f>P24+S24+V24+Y24</f>
        <v>2</v>
      </c>
      <c r="AC24" s="91">
        <f>Q24+T24+W24+Z24</f>
        <v>1</v>
      </c>
      <c r="AD24" s="92">
        <f>R24/AA24</f>
        <v>0</v>
      </c>
      <c r="AE24" s="93">
        <f>S24/AB24</f>
        <v>0</v>
      </c>
      <c r="AF24" s="94">
        <f>T24/AC24</f>
        <v>0</v>
      </c>
      <c r="AG24" s="133">
        <f>O24/AA24</f>
        <v>0.33333333333333331</v>
      </c>
      <c r="AH24" s="93">
        <f>P24/AB24</f>
        <v>0</v>
      </c>
      <c r="AI24" s="134">
        <f>Q24/AC24</f>
        <v>1</v>
      </c>
      <c r="AJ24" s="92">
        <f>X24/AA24</f>
        <v>0.66666666666666663</v>
      </c>
      <c r="AK24" s="93">
        <f t="shared" ref="AK24" si="41">Y24/AB24</f>
        <v>1</v>
      </c>
      <c r="AL24" s="172">
        <f t="shared" ref="AL24" si="42">Z24/AC24</f>
        <v>0</v>
      </c>
      <c r="BT24" s="6"/>
      <c r="BU24" s="6"/>
      <c r="BV24" s="6"/>
      <c r="BW24" s="48"/>
      <c r="BX24" s="48"/>
      <c r="BY24" s="7"/>
      <c r="BZ24" s="48"/>
      <c r="CA24" s="7"/>
      <c r="CB24" s="7"/>
      <c r="CC24" s="6"/>
      <c r="CD24" s="50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7"/>
      <c r="DD24" s="6"/>
      <c r="DE24" s="6"/>
      <c r="DF24" s="6"/>
      <c r="DG24" s="6"/>
      <c r="DH24" s="6"/>
      <c r="DI24" s="6"/>
      <c r="DJ24" s="85"/>
      <c r="DK24" s="86"/>
      <c r="DL24" s="48"/>
      <c r="DM24" s="7"/>
      <c r="DN24" s="48"/>
    </row>
    <row r="25" spans="1:118" x14ac:dyDescent="0.25">
      <c r="A25" s="3"/>
      <c r="B25" s="52">
        <v>2</v>
      </c>
      <c r="C25" s="53">
        <v>21</v>
      </c>
      <c r="D25" s="54">
        <f t="shared" si="32"/>
        <v>14</v>
      </c>
      <c r="E25" s="54">
        <v>7</v>
      </c>
      <c r="F25" s="56">
        <v>1</v>
      </c>
      <c r="G25" s="57">
        <v>1</v>
      </c>
      <c r="H25" s="57">
        <v>0</v>
      </c>
      <c r="I25" s="57">
        <v>0</v>
      </c>
      <c r="J25" s="57">
        <f t="shared" si="33"/>
        <v>13</v>
      </c>
      <c r="K25" s="57">
        <f t="shared" si="34"/>
        <v>4</v>
      </c>
      <c r="L25" s="58">
        <f t="shared" si="35"/>
        <v>14</v>
      </c>
      <c r="M25" s="54">
        <f t="shared" si="36"/>
        <v>9</v>
      </c>
      <c r="N25" s="55">
        <f t="shared" si="37"/>
        <v>5</v>
      </c>
      <c r="O25" s="59">
        <v>3</v>
      </c>
      <c r="P25" s="54">
        <f>O25-Q25</f>
        <v>3</v>
      </c>
      <c r="Q25" s="57">
        <v>0</v>
      </c>
      <c r="R25" s="60">
        <v>0</v>
      </c>
      <c r="S25" s="54">
        <f t="shared" si="38"/>
        <v>0</v>
      </c>
      <c r="T25" s="57">
        <v>0</v>
      </c>
      <c r="U25" s="61">
        <v>0</v>
      </c>
      <c r="V25" s="95">
        <f t="shared" si="39"/>
        <v>0</v>
      </c>
      <c r="W25" s="62">
        <v>0</v>
      </c>
      <c r="X25" s="139">
        <v>4</v>
      </c>
      <c r="Y25" s="62">
        <f t="shared" si="40"/>
        <v>2</v>
      </c>
      <c r="Z25" s="62">
        <v>2</v>
      </c>
      <c r="AA25" s="63">
        <f t="shared" ref="AA25:AA38" si="43">O25+R25+U25+X25</f>
        <v>7</v>
      </c>
      <c r="AB25" s="54">
        <f t="shared" ref="AB25:AC38" si="44">P25+S25+V25+Y25</f>
        <v>5</v>
      </c>
      <c r="AC25" s="55">
        <f t="shared" si="44"/>
        <v>2</v>
      </c>
      <c r="AD25" s="64">
        <f t="shared" ref="AD25:AD38" si="45">R25/AA25</f>
        <v>0</v>
      </c>
      <c r="AE25" s="65">
        <f t="shared" ref="AE25:AE38" si="46">S25/AB25</f>
        <v>0</v>
      </c>
      <c r="AF25" s="66">
        <f t="shared" ref="AF25:AF37" si="47">T25/AC25</f>
        <v>0</v>
      </c>
      <c r="AG25" s="135">
        <f t="shared" ref="AG25:AG38" si="48">O25/AA25</f>
        <v>0.42857142857142855</v>
      </c>
      <c r="AH25" s="65">
        <f t="shared" ref="AH25:AH38" si="49">P25/AB25</f>
        <v>0.6</v>
      </c>
      <c r="AI25" s="123">
        <f t="shared" ref="AI25:AI37" si="50">Q25/AC25</f>
        <v>0</v>
      </c>
      <c r="AJ25" s="64">
        <f t="shared" ref="AJ25:AJ38" si="51">X25/AA25</f>
        <v>0.5714285714285714</v>
      </c>
      <c r="AK25" s="65">
        <f t="shared" ref="AK25:AK38" si="52">Y25/AB25</f>
        <v>0.4</v>
      </c>
      <c r="AL25" s="173">
        <f t="shared" ref="AL25:AL37" si="53">Z25/AC25</f>
        <v>1</v>
      </c>
      <c r="BT25" s="6"/>
      <c r="BU25" s="6"/>
      <c r="BV25" s="6"/>
      <c r="BW25" s="48"/>
      <c r="BX25" s="48"/>
      <c r="BY25" s="7"/>
      <c r="BZ25" s="48"/>
      <c r="CA25" s="7"/>
      <c r="CB25" s="7"/>
      <c r="CC25" s="6"/>
      <c r="CD25" s="50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7"/>
      <c r="DD25" s="6"/>
      <c r="DE25" s="6"/>
      <c r="DF25" s="6"/>
      <c r="DG25" s="6"/>
      <c r="DH25" s="6"/>
      <c r="DI25" s="6"/>
      <c r="DJ25" s="85"/>
      <c r="DK25" s="86"/>
      <c r="DL25" s="48"/>
      <c r="DM25" s="7"/>
      <c r="DN25" s="48"/>
    </row>
    <row r="26" spans="1:118" x14ac:dyDescent="0.25">
      <c r="A26" s="96"/>
      <c r="B26" s="52">
        <v>3</v>
      </c>
      <c r="C26" s="53">
        <v>21</v>
      </c>
      <c r="D26" s="54">
        <f t="shared" si="32"/>
        <v>11</v>
      </c>
      <c r="E26" s="54">
        <v>10</v>
      </c>
      <c r="F26" s="56">
        <v>3</v>
      </c>
      <c r="G26" s="57">
        <v>2</v>
      </c>
      <c r="H26" s="57">
        <v>0</v>
      </c>
      <c r="I26" s="57">
        <v>0</v>
      </c>
      <c r="J26" s="57">
        <f t="shared" si="33"/>
        <v>14</v>
      </c>
      <c r="K26" s="57">
        <f t="shared" si="34"/>
        <v>4</v>
      </c>
      <c r="L26" s="58">
        <f t="shared" si="35"/>
        <v>17</v>
      </c>
      <c r="M26" s="54">
        <f t="shared" si="36"/>
        <v>11</v>
      </c>
      <c r="N26" s="55">
        <f t="shared" si="37"/>
        <v>6</v>
      </c>
      <c r="O26" s="59">
        <v>4</v>
      </c>
      <c r="P26" s="54">
        <v>0</v>
      </c>
      <c r="Q26" s="57">
        <v>4</v>
      </c>
      <c r="R26" s="60">
        <v>0</v>
      </c>
      <c r="S26" s="54">
        <f t="shared" si="38"/>
        <v>0</v>
      </c>
      <c r="T26" s="57">
        <v>0</v>
      </c>
      <c r="U26" s="61">
        <v>0</v>
      </c>
      <c r="V26" s="95">
        <f t="shared" si="39"/>
        <v>0</v>
      </c>
      <c r="W26" s="62">
        <v>0</v>
      </c>
      <c r="X26" s="139">
        <v>0</v>
      </c>
      <c r="Y26" s="62">
        <f t="shared" si="40"/>
        <v>0</v>
      </c>
      <c r="Z26" s="62">
        <v>0</v>
      </c>
      <c r="AA26" s="63">
        <f t="shared" si="43"/>
        <v>4</v>
      </c>
      <c r="AB26" s="54">
        <f t="shared" si="44"/>
        <v>0</v>
      </c>
      <c r="AC26" s="55">
        <f t="shared" si="44"/>
        <v>4</v>
      </c>
      <c r="AD26" s="64">
        <f t="shared" si="45"/>
        <v>0</v>
      </c>
      <c r="AE26" s="65">
        <v>0</v>
      </c>
      <c r="AF26" s="66">
        <f t="shared" si="47"/>
        <v>0</v>
      </c>
      <c r="AG26" s="135">
        <f t="shared" si="48"/>
        <v>1</v>
      </c>
      <c r="AH26" s="65">
        <v>0</v>
      </c>
      <c r="AI26" s="123">
        <f t="shared" si="50"/>
        <v>1</v>
      </c>
      <c r="AJ26" s="64">
        <f t="shared" si="51"/>
        <v>0</v>
      </c>
      <c r="AK26" s="65">
        <v>0</v>
      </c>
      <c r="AL26" s="173">
        <f t="shared" si="53"/>
        <v>0</v>
      </c>
      <c r="BT26" s="6"/>
      <c r="BU26" s="6"/>
      <c r="BV26" s="6"/>
      <c r="BW26" s="48"/>
      <c r="BX26" s="48"/>
      <c r="BY26" s="7"/>
      <c r="BZ26" s="48"/>
      <c r="CA26" s="7"/>
      <c r="CB26" s="7"/>
      <c r="CC26" s="6"/>
      <c r="CD26" s="50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7"/>
      <c r="DD26" s="6"/>
      <c r="DE26" s="6"/>
      <c r="DF26" s="6"/>
      <c r="DG26" s="6"/>
      <c r="DH26" s="6"/>
      <c r="DI26" s="6"/>
      <c r="DJ26" s="85"/>
      <c r="DK26" s="86"/>
      <c r="DL26" s="48"/>
      <c r="DM26" s="7"/>
      <c r="DN26" s="48"/>
    </row>
    <row r="27" spans="1:118" x14ac:dyDescent="0.25">
      <c r="A27" s="3"/>
      <c r="B27" s="52">
        <v>4</v>
      </c>
      <c r="C27" s="53">
        <v>24</v>
      </c>
      <c r="D27" s="54">
        <f t="shared" si="32"/>
        <v>12</v>
      </c>
      <c r="E27" s="54">
        <v>12</v>
      </c>
      <c r="F27" s="56">
        <v>6</v>
      </c>
      <c r="G27" s="57">
        <v>5</v>
      </c>
      <c r="H27" s="57">
        <v>0</v>
      </c>
      <c r="I27" s="57">
        <v>0</v>
      </c>
      <c r="J27" s="57">
        <f t="shared" si="33"/>
        <v>11</v>
      </c>
      <c r="K27" s="57">
        <f t="shared" si="34"/>
        <v>4</v>
      </c>
      <c r="L27" s="58">
        <f t="shared" si="35"/>
        <v>17</v>
      </c>
      <c r="M27" s="54">
        <f t="shared" si="36"/>
        <v>8</v>
      </c>
      <c r="N27" s="55">
        <f t="shared" si="37"/>
        <v>9</v>
      </c>
      <c r="O27" s="59">
        <v>5</v>
      </c>
      <c r="P27" s="54">
        <f t="shared" ref="P27:P38" si="54">O27-Q27</f>
        <v>3</v>
      </c>
      <c r="Q27" s="57">
        <v>2</v>
      </c>
      <c r="R27" s="60">
        <v>0</v>
      </c>
      <c r="S27" s="54">
        <f t="shared" si="38"/>
        <v>0</v>
      </c>
      <c r="T27" s="57">
        <v>0</v>
      </c>
      <c r="U27" s="61">
        <v>0</v>
      </c>
      <c r="V27" s="95">
        <f t="shared" si="39"/>
        <v>0</v>
      </c>
      <c r="W27" s="62">
        <v>0</v>
      </c>
      <c r="X27" s="139">
        <v>2</v>
      </c>
      <c r="Y27" s="62">
        <f t="shared" si="40"/>
        <v>1</v>
      </c>
      <c r="Z27" s="62">
        <v>1</v>
      </c>
      <c r="AA27" s="63">
        <f t="shared" si="43"/>
        <v>7</v>
      </c>
      <c r="AB27" s="54">
        <f t="shared" si="44"/>
        <v>4</v>
      </c>
      <c r="AC27" s="55">
        <f t="shared" si="44"/>
        <v>3</v>
      </c>
      <c r="AD27" s="64">
        <f t="shared" si="45"/>
        <v>0</v>
      </c>
      <c r="AE27" s="65">
        <f t="shared" si="46"/>
        <v>0</v>
      </c>
      <c r="AF27" s="66">
        <f t="shared" si="47"/>
        <v>0</v>
      </c>
      <c r="AG27" s="135">
        <f t="shared" si="48"/>
        <v>0.7142857142857143</v>
      </c>
      <c r="AH27" s="65">
        <f t="shared" si="49"/>
        <v>0.75</v>
      </c>
      <c r="AI27" s="123">
        <f t="shared" si="50"/>
        <v>0.66666666666666663</v>
      </c>
      <c r="AJ27" s="64">
        <f t="shared" si="51"/>
        <v>0.2857142857142857</v>
      </c>
      <c r="AK27" s="65">
        <f t="shared" si="52"/>
        <v>0.25</v>
      </c>
      <c r="AL27" s="173">
        <f t="shared" si="53"/>
        <v>0.33333333333333331</v>
      </c>
      <c r="BT27" s="6"/>
      <c r="BU27" s="6"/>
      <c r="BV27" s="6"/>
      <c r="BW27" s="48"/>
      <c r="BX27" s="48"/>
      <c r="BY27" s="7"/>
      <c r="BZ27" s="48"/>
      <c r="CA27" s="7"/>
      <c r="CB27" s="7"/>
      <c r="CC27" s="6"/>
      <c r="CD27" s="50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7"/>
      <c r="DD27" s="6"/>
      <c r="DE27" s="6"/>
      <c r="DF27" s="6"/>
      <c r="DG27" s="6"/>
      <c r="DH27" s="6"/>
      <c r="DI27" s="6"/>
      <c r="DJ27" s="85"/>
      <c r="DK27" s="86"/>
      <c r="DL27" s="48"/>
      <c r="DM27" s="7"/>
      <c r="DN27" s="48"/>
    </row>
    <row r="28" spans="1:118" x14ac:dyDescent="0.25">
      <c r="A28" s="3"/>
      <c r="B28" s="52">
        <v>5</v>
      </c>
      <c r="C28" s="53">
        <v>18</v>
      </c>
      <c r="D28" s="54">
        <f t="shared" si="32"/>
        <v>7</v>
      </c>
      <c r="E28" s="54">
        <v>11</v>
      </c>
      <c r="F28" s="56">
        <v>2</v>
      </c>
      <c r="G28" s="57">
        <v>0</v>
      </c>
      <c r="H28" s="57">
        <v>0</v>
      </c>
      <c r="I28" s="57">
        <v>0</v>
      </c>
      <c r="J28" s="57">
        <f t="shared" si="33"/>
        <v>11</v>
      </c>
      <c r="K28" s="57">
        <f t="shared" si="34"/>
        <v>7</v>
      </c>
      <c r="L28" s="58">
        <f t="shared" si="35"/>
        <v>13</v>
      </c>
      <c r="M28" s="54">
        <f t="shared" si="36"/>
        <v>6</v>
      </c>
      <c r="N28" s="55">
        <f t="shared" si="37"/>
        <v>7</v>
      </c>
      <c r="O28" s="59">
        <v>2</v>
      </c>
      <c r="P28" s="57">
        <f t="shared" si="54"/>
        <v>1</v>
      </c>
      <c r="Q28" s="57">
        <v>1</v>
      </c>
      <c r="R28" s="60">
        <v>0</v>
      </c>
      <c r="S28" s="54">
        <f t="shared" si="38"/>
        <v>0</v>
      </c>
      <c r="T28" s="57">
        <v>0</v>
      </c>
      <c r="U28" s="61">
        <v>0</v>
      </c>
      <c r="V28" s="95">
        <f t="shared" si="39"/>
        <v>0</v>
      </c>
      <c r="W28" s="62">
        <v>0</v>
      </c>
      <c r="X28" s="139">
        <v>3</v>
      </c>
      <c r="Y28" s="62">
        <f t="shared" si="40"/>
        <v>0</v>
      </c>
      <c r="Z28" s="62">
        <v>3</v>
      </c>
      <c r="AA28" s="63">
        <f t="shared" si="43"/>
        <v>5</v>
      </c>
      <c r="AB28" s="54">
        <f t="shared" si="44"/>
        <v>1</v>
      </c>
      <c r="AC28" s="55">
        <f t="shared" si="44"/>
        <v>4</v>
      </c>
      <c r="AD28" s="64">
        <f t="shared" si="45"/>
        <v>0</v>
      </c>
      <c r="AE28" s="65">
        <f t="shared" si="46"/>
        <v>0</v>
      </c>
      <c r="AF28" s="66">
        <f t="shared" si="47"/>
        <v>0</v>
      </c>
      <c r="AG28" s="135">
        <f t="shared" si="48"/>
        <v>0.4</v>
      </c>
      <c r="AH28" s="65">
        <f t="shared" si="49"/>
        <v>1</v>
      </c>
      <c r="AI28" s="123">
        <f t="shared" si="50"/>
        <v>0.25</v>
      </c>
      <c r="AJ28" s="64">
        <f t="shared" si="51"/>
        <v>0.6</v>
      </c>
      <c r="AK28" s="65">
        <f t="shared" si="52"/>
        <v>0</v>
      </c>
      <c r="AL28" s="173">
        <f t="shared" si="53"/>
        <v>0.75</v>
      </c>
      <c r="BT28" s="6"/>
      <c r="BU28" s="6"/>
      <c r="BV28" s="6"/>
      <c r="BW28" s="48"/>
      <c r="BX28" s="48"/>
      <c r="BY28" s="7"/>
      <c r="BZ28" s="48"/>
      <c r="CA28" s="7"/>
      <c r="CB28" s="7"/>
      <c r="CC28" s="6"/>
      <c r="CD28" s="50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7"/>
      <c r="DD28" s="6"/>
      <c r="DE28" s="6"/>
      <c r="DF28" s="6"/>
      <c r="DG28" s="6"/>
      <c r="DH28" s="6"/>
      <c r="DI28" s="6"/>
      <c r="DJ28" s="85"/>
      <c r="DK28" s="86"/>
      <c r="DL28" s="48"/>
      <c r="DM28" s="7"/>
      <c r="DN28" s="48"/>
    </row>
    <row r="29" spans="1:118" x14ac:dyDescent="0.25">
      <c r="A29" s="3"/>
      <c r="B29" s="52">
        <v>6</v>
      </c>
      <c r="C29" s="53">
        <v>42</v>
      </c>
      <c r="D29" s="54">
        <f t="shared" si="32"/>
        <v>14</v>
      </c>
      <c r="E29" s="54">
        <v>28</v>
      </c>
      <c r="F29" s="56">
        <v>12</v>
      </c>
      <c r="G29" s="57">
        <v>10</v>
      </c>
      <c r="H29" s="57">
        <v>0</v>
      </c>
      <c r="I29" s="57">
        <v>0</v>
      </c>
      <c r="J29" s="57">
        <f t="shared" si="33"/>
        <v>20</v>
      </c>
      <c r="K29" s="57">
        <f t="shared" si="34"/>
        <v>13</v>
      </c>
      <c r="L29" s="58">
        <f t="shared" si="35"/>
        <v>32</v>
      </c>
      <c r="M29" s="54">
        <f t="shared" si="36"/>
        <v>9</v>
      </c>
      <c r="N29" s="55">
        <f t="shared" si="37"/>
        <v>23</v>
      </c>
      <c r="O29" s="59">
        <v>6</v>
      </c>
      <c r="P29" s="57">
        <f t="shared" si="54"/>
        <v>4</v>
      </c>
      <c r="Q29" s="57">
        <v>2</v>
      </c>
      <c r="R29" s="60">
        <v>1</v>
      </c>
      <c r="S29" s="57">
        <f t="shared" si="38"/>
        <v>0</v>
      </c>
      <c r="T29" s="57">
        <v>1</v>
      </c>
      <c r="U29" s="61">
        <v>0</v>
      </c>
      <c r="V29" s="95">
        <f t="shared" si="39"/>
        <v>0</v>
      </c>
      <c r="W29" s="62">
        <v>0</v>
      </c>
      <c r="X29" s="139">
        <v>3</v>
      </c>
      <c r="Y29" s="62">
        <f t="shared" si="40"/>
        <v>1</v>
      </c>
      <c r="Z29" s="62">
        <v>2</v>
      </c>
      <c r="AA29" s="63">
        <f t="shared" si="43"/>
        <v>10</v>
      </c>
      <c r="AB29" s="54">
        <f t="shared" si="44"/>
        <v>5</v>
      </c>
      <c r="AC29" s="55">
        <f t="shared" si="44"/>
        <v>5</v>
      </c>
      <c r="AD29" s="64">
        <f t="shared" si="45"/>
        <v>0.1</v>
      </c>
      <c r="AE29" s="65">
        <f t="shared" si="46"/>
        <v>0</v>
      </c>
      <c r="AF29" s="66">
        <f t="shared" si="47"/>
        <v>0.2</v>
      </c>
      <c r="AG29" s="135">
        <f t="shared" si="48"/>
        <v>0.6</v>
      </c>
      <c r="AH29" s="65">
        <f t="shared" si="49"/>
        <v>0.8</v>
      </c>
      <c r="AI29" s="123">
        <f t="shared" si="50"/>
        <v>0.4</v>
      </c>
      <c r="AJ29" s="64">
        <f t="shared" si="51"/>
        <v>0.3</v>
      </c>
      <c r="AK29" s="65">
        <f t="shared" si="52"/>
        <v>0.2</v>
      </c>
      <c r="AL29" s="173">
        <f t="shared" si="53"/>
        <v>0.4</v>
      </c>
      <c r="BT29" s="6"/>
      <c r="BU29" s="6"/>
      <c r="BV29" s="6"/>
      <c r="BW29" s="48"/>
      <c r="BX29" s="48"/>
      <c r="BY29" s="7"/>
      <c r="BZ29" s="48"/>
      <c r="CA29" s="7"/>
      <c r="CB29" s="7"/>
      <c r="CC29" s="6"/>
      <c r="CD29" s="50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7"/>
      <c r="DD29" s="6"/>
      <c r="DE29" s="6"/>
      <c r="DF29" s="6"/>
      <c r="DG29" s="6"/>
      <c r="DH29" s="6"/>
      <c r="DI29" s="6"/>
      <c r="DJ29" s="85"/>
      <c r="DK29" s="86"/>
      <c r="DL29" s="48"/>
      <c r="DM29" s="7"/>
      <c r="DN29" s="48"/>
    </row>
    <row r="30" spans="1:118" x14ac:dyDescent="0.25">
      <c r="A30" s="3"/>
      <c r="B30" s="52">
        <v>7</v>
      </c>
      <c r="C30" s="53">
        <v>28</v>
      </c>
      <c r="D30" s="54">
        <f t="shared" si="32"/>
        <v>15</v>
      </c>
      <c r="E30" s="54">
        <v>13</v>
      </c>
      <c r="F30" s="56">
        <v>8</v>
      </c>
      <c r="G30" s="57">
        <v>6</v>
      </c>
      <c r="H30" s="57">
        <v>0</v>
      </c>
      <c r="I30" s="57">
        <v>0</v>
      </c>
      <c r="J30" s="57">
        <f t="shared" si="33"/>
        <v>13</v>
      </c>
      <c r="K30" s="57">
        <f t="shared" si="34"/>
        <v>3</v>
      </c>
      <c r="L30" s="58">
        <f t="shared" si="35"/>
        <v>21</v>
      </c>
      <c r="M30" s="54">
        <f t="shared" si="36"/>
        <v>12</v>
      </c>
      <c r="N30" s="55">
        <f t="shared" si="37"/>
        <v>9</v>
      </c>
      <c r="O30" s="59">
        <v>6</v>
      </c>
      <c r="P30" s="57">
        <f t="shared" si="54"/>
        <v>2</v>
      </c>
      <c r="Q30" s="57">
        <v>4</v>
      </c>
      <c r="R30" s="60">
        <v>0</v>
      </c>
      <c r="S30" s="57">
        <f t="shared" si="38"/>
        <v>0</v>
      </c>
      <c r="T30" s="57">
        <v>0</v>
      </c>
      <c r="U30" s="61">
        <v>0</v>
      </c>
      <c r="V30" s="95">
        <f t="shared" si="39"/>
        <v>0</v>
      </c>
      <c r="W30" s="62">
        <v>0</v>
      </c>
      <c r="X30" s="139">
        <v>1</v>
      </c>
      <c r="Y30" s="62">
        <f t="shared" si="40"/>
        <v>1</v>
      </c>
      <c r="Z30" s="62">
        <v>0</v>
      </c>
      <c r="AA30" s="63">
        <f t="shared" si="43"/>
        <v>7</v>
      </c>
      <c r="AB30" s="54">
        <f t="shared" si="44"/>
        <v>3</v>
      </c>
      <c r="AC30" s="55">
        <f t="shared" si="44"/>
        <v>4</v>
      </c>
      <c r="AD30" s="64">
        <f t="shared" si="45"/>
        <v>0</v>
      </c>
      <c r="AE30" s="65">
        <f t="shared" si="46"/>
        <v>0</v>
      </c>
      <c r="AF30" s="66">
        <f t="shared" si="47"/>
        <v>0</v>
      </c>
      <c r="AG30" s="135">
        <f t="shared" si="48"/>
        <v>0.8571428571428571</v>
      </c>
      <c r="AH30" s="65">
        <f t="shared" si="49"/>
        <v>0.66666666666666663</v>
      </c>
      <c r="AI30" s="123">
        <f t="shared" si="50"/>
        <v>1</v>
      </c>
      <c r="AJ30" s="64">
        <f t="shared" si="51"/>
        <v>0.14285714285714285</v>
      </c>
      <c r="AK30" s="65">
        <f t="shared" si="52"/>
        <v>0.33333333333333331</v>
      </c>
      <c r="AL30" s="173">
        <f t="shared" si="53"/>
        <v>0</v>
      </c>
      <c r="BT30" s="7"/>
      <c r="BU30" s="7"/>
      <c r="BV30" s="7"/>
      <c r="BW30" s="7"/>
      <c r="BX30" s="48"/>
      <c r="BY30" s="7"/>
      <c r="BZ30" s="48"/>
      <c r="CA30" s="7"/>
      <c r="CB30" s="7"/>
      <c r="CC30" s="6"/>
      <c r="CD30" s="50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7"/>
      <c r="DD30" s="6"/>
      <c r="DE30" s="6"/>
      <c r="DF30" s="6"/>
      <c r="DG30" s="6"/>
      <c r="DH30" s="6"/>
      <c r="DI30" s="6"/>
      <c r="DJ30" s="85"/>
      <c r="DK30" s="86"/>
      <c r="DL30" s="48"/>
      <c r="DM30" s="7"/>
      <c r="DN30" s="48"/>
    </row>
    <row r="31" spans="1:118" x14ac:dyDescent="0.25">
      <c r="A31" s="3"/>
      <c r="B31" s="52">
        <v>8</v>
      </c>
      <c r="C31" s="53">
        <v>76</v>
      </c>
      <c r="D31" s="54">
        <f t="shared" si="32"/>
        <v>61</v>
      </c>
      <c r="E31" s="54">
        <v>15</v>
      </c>
      <c r="F31" s="56">
        <v>0</v>
      </c>
      <c r="G31" s="57">
        <v>0</v>
      </c>
      <c r="H31" s="57">
        <v>0</v>
      </c>
      <c r="I31" s="57">
        <v>0</v>
      </c>
      <c r="J31" s="57">
        <f t="shared" si="33"/>
        <v>59</v>
      </c>
      <c r="K31" s="57">
        <f t="shared" si="34"/>
        <v>15</v>
      </c>
      <c r="L31" s="58">
        <f t="shared" si="35"/>
        <v>59</v>
      </c>
      <c r="M31" s="54">
        <f t="shared" si="36"/>
        <v>44</v>
      </c>
      <c r="N31" s="55">
        <f t="shared" si="37"/>
        <v>15</v>
      </c>
      <c r="O31" s="59">
        <v>5</v>
      </c>
      <c r="P31" s="57">
        <f t="shared" si="54"/>
        <v>5</v>
      </c>
      <c r="Q31" s="57">
        <v>0</v>
      </c>
      <c r="R31" s="60">
        <v>12</v>
      </c>
      <c r="S31" s="57">
        <f t="shared" si="38"/>
        <v>12</v>
      </c>
      <c r="T31" s="57">
        <v>0</v>
      </c>
      <c r="U31" s="61">
        <v>0</v>
      </c>
      <c r="V31" s="62">
        <f t="shared" si="39"/>
        <v>0</v>
      </c>
      <c r="W31" s="62">
        <v>0</v>
      </c>
      <c r="X31" s="139">
        <v>0</v>
      </c>
      <c r="Y31" s="62">
        <f t="shared" si="40"/>
        <v>0</v>
      </c>
      <c r="Z31" s="62">
        <v>0</v>
      </c>
      <c r="AA31" s="63">
        <f t="shared" si="43"/>
        <v>17</v>
      </c>
      <c r="AB31" s="54">
        <f t="shared" si="44"/>
        <v>17</v>
      </c>
      <c r="AC31" s="55">
        <f t="shared" si="44"/>
        <v>0</v>
      </c>
      <c r="AD31" s="64">
        <f t="shared" si="45"/>
        <v>0.70588235294117652</v>
      </c>
      <c r="AE31" s="65">
        <f t="shared" si="46"/>
        <v>0.70588235294117652</v>
      </c>
      <c r="AF31" s="66">
        <v>0</v>
      </c>
      <c r="AG31" s="135">
        <f t="shared" si="48"/>
        <v>0.29411764705882354</v>
      </c>
      <c r="AH31" s="65">
        <f t="shared" si="49"/>
        <v>0.29411764705882354</v>
      </c>
      <c r="AI31" s="123">
        <v>0</v>
      </c>
      <c r="AJ31" s="64">
        <f t="shared" si="51"/>
        <v>0</v>
      </c>
      <c r="AK31" s="65">
        <f t="shared" si="52"/>
        <v>0</v>
      </c>
      <c r="AL31" s="173">
        <v>0</v>
      </c>
      <c r="BT31" s="7"/>
      <c r="BU31" s="7"/>
      <c r="BV31" s="7"/>
      <c r="BW31" s="7"/>
      <c r="BX31" s="48"/>
      <c r="BY31" s="7"/>
      <c r="BZ31" s="48"/>
      <c r="CA31" s="7"/>
      <c r="CB31" s="7"/>
      <c r="CC31" s="6"/>
      <c r="CD31" s="50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</row>
    <row r="32" spans="1:118" x14ac:dyDescent="0.25">
      <c r="A32" s="3"/>
      <c r="B32" s="52">
        <v>9</v>
      </c>
      <c r="C32" s="53">
        <v>47</v>
      </c>
      <c r="D32" s="54">
        <f t="shared" si="32"/>
        <v>33</v>
      </c>
      <c r="E32" s="54">
        <v>14</v>
      </c>
      <c r="F32" s="56">
        <v>0</v>
      </c>
      <c r="G32" s="57">
        <v>0</v>
      </c>
      <c r="H32" s="57">
        <v>0</v>
      </c>
      <c r="I32" s="57">
        <v>0</v>
      </c>
      <c r="J32" s="57">
        <f t="shared" si="33"/>
        <v>35</v>
      </c>
      <c r="K32" s="57">
        <f t="shared" si="34"/>
        <v>14</v>
      </c>
      <c r="L32" s="58">
        <f t="shared" si="35"/>
        <v>35</v>
      </c>
      <c r="M32" s="54">
        <f t="shared" si="36"/>
        <v>21</v>
      </c>
      <c r="N32" s="55">
        <f t="shared" si="37"/>
        <v>14</v>
      </c>
      <c r="O32" s="59">
        <v>7</v>
      </c>
      <c r="P32" s="57">
        <f t="shared" si="54"/>
        <v>7</v>
      </c>
      <c r="Q32" s="57">
        <v>0</v>
      </c>
      <c r="R32" s="60">
        <v>2</v>
      </c>
      <c r="S32" s="57">
        <f t="shared" si="38"/>
        <v>2</v>
      </c>
      <c r="T32" s="57">
        <v>0</v>
      </c>
      <c r="U32" s="61">
        <v>0</v>
      </c>
      <c r="V32" s="62">
        <f t="shared" si="39"/>
        <v>0</v>
      </c>
      <c r="W32" s="62">
        <v>0</v>
      </c>
      <c r="X32" s="146">
        <v>3</v>
      </c>
      <c r="Y32" s="145">
        <f t="shared" si="40"/>
        <v>3</v>
      </c>
      <c r="Z32" s="145">
        <v>0</v>
      </c>
      <c r="AA32" s="63">
        <f t="shared" si="43"/>
        <v>12</v>
      </c>
      <c r="AB32" s="54">
        <f t="shared" si="44"/>
        <v>12</v>
      </c>
      <c r="AC32" s="55">
        <f t="shared" si="44"/>
        <v>0</v>
      </c>
      <c r="AD32" s="64">
        <f t="shared" si="45"/>
        <v>0.16666666666666666</v>
      </c>
      <c r="AE32" s="65">
        <f t="shared" si="46"/>
        <v>0.16666666666666666</v>
      </c>
      <c r="AF32" s="66">
        <v>0</v>
      </c>
      <c r="AG32" s="135">
        <f t="shared" si="48"/>
        <v>0.58333333333333337</v>
      </c>
      <c r="AH32" s="65">
        <f t="shared" si="49"/>
        <v>0.58333333333333337</v>
      </c>
      <c r="AI32" s="123">
        <v>0</v>
      </c>
      <c r="AJ32" s="64">
        <f t="shared" si="51"/>
        <v>0.25</v>
      </c>
      <c r="AK32" s="65">
        <f t="shared" si="52"/>
        <v>0.25</v>
      </c>
      <c r="AL32" s="173">
        <v>0</v>
      </c>
      <c r="BT32" s="7"/>
      <c r="BU32" s="7"/>
      <c r="BV32" s="7"/>
      <c r="BW32" s="7"/>
      <c r="BX32" s="48"/>
      <c r="BY32" s="7"/>
      <c r="BZ32" s="48"/>
      <c r="CA32" s="7"/>
      <c r="CB32" s="7"/>
      <c r="CC32" s="6"/>
      <c r="CD32" s="50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</row>
    <row r="33" spans="1:118" x14ac:dyDescent="0.25">
      <c r="A33" s="3"/>
      <c r="B33" s="52">
        <v>10</v>
      </c>
      <c r="C33" s="53">
        <v>23</v>
      </c>
      <c r="D33" s="54">
        <f t="shared" si="32"/>
        <v>16</v>
      </c>
      <c r="E33" s="54">
        <v>7</v>
      </c>
      <c r="F33" s="56">
        <v>0</v>
      </c>
      <c r="G33" s="57">
        <v>0</v>
      </c>
      <c r="H33" s="57">
        <v>0</v>
      </c>
      <c r="I33" s="57">
        <v>0</v>
      </c>
      <c r="J33" s="57">
        <f t="shared" si="33"/>
        <v>20</v>
      </c>
      <c r="K33" s="57">
        <f t="shared" si="34"/>
        <v>6</v>
      </c>
      <c r="L33" s="58">
        <f t="shared" si="35"/>
        <v>20</v>
      </c>
      <c r="M33" s="54">
        <f t="shared" si="36"/>
        <v>14</v>
      </c>
      <c r="N33" s="55">
        <f t="shared" si="37"/>
        <v>6</v>
      </c>
      <c r="O33" s="59">
        <v>0</v>
      </c>
      <c r="P33" s="57">
        <f t="shared" si="54"/>
        <v>0</v>
      </c>
      <c r="Q33" s="57">
        <v>0</v>
      </c>
      <c r="R33" s="60">
        <v>0</v>
      </c>
      <c r="S33" s="57">
        <f t="shared" si="38"/>
        <v>0</v>
      </c>
      <c r="T33" s="57">
        <v>0</v>
      </c>
      <c r="U33" s="61">
        <v>0</v>
      </c>
      <c r="V33" s="62">
        <f t="shared" si="39"/>
        <v>0</v>
      </c>
      <c r="W33" s="62">
        <v>0</v>
      </c>
      <c r="X33" s="139">
        <v>3</v>
      </c>
      <c r="Y33" s="62">
        <f t="shared" ref="Y33:Y38" si="55">X33-Z33</f>
        <v>2</v>
      </c>
      <c r="Z33" s="62">
        <v>1</v>
      </c>
      <c r="AA33" s="63">
        <f t="shared" si="43"/>
        <v>3</v>
      </c>
      <c r="AB33" s="54">
        <f t="shared" si="44"/>
        <v>2</v>
      </c>
      <c r="AC33" s="55">
        <f t="shared" si="44"/>
        <v>1</v>
      </c>
      <c r="AD33" s="64">
        <f t="shared" si="45"/>
        <v>0</v>
      </c>
      <c r="AE33" s="65">
        <f t="shared" si="46"/>
        <v>0</v>
      </c>
      <c r="AF33" s="66">
        <f t="shared" si="47"/>
        <v>0</v>
      </c>
      <c r="AG33" s="135">
        <f t="shared" si="48"/>
        <v>0</v>
      </c>
      <c r="AH33" s="65">
        <f t="shared" si="49"/>
        <v>0</v>
      </c>
      <c r="AI33" s="123">
        <f t="shared" si="50"/>
        <v>0</v>
      </c>
      <c r="AJ33" s="64">
        <f t="shared" si="51"/>
        <v>1</v>
      </c>
      <c r="AK33" s="65">
        <f t="shared" si="52"/>
        <v>1</v>
      </c>
      <c r="AL33" s="173">
        <f t="shared" si="53"/>
        <v>1</v>
      </c>
      <c r="BT33" s="7"/>
      <c r="BU33" s="7"/>
      <c r="BV33" s="7"/>
      <c r="BW33" s="7"/>
      <c r="BX33" s="48"/>
      <c r="BY33" s="7"/>
      <c r="BZ33" s="48"/>
      <c r="CA33" s="7"/>
      <c r="CB33" s="7"/>
      <c r="CC33" s="6"/>
      <c r="CD33" s="50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</row>
    <row r="34" spans="1:118" x14ac:dyDescent="0.25">
      <c r="A34" s="3"/>
      <c r="B34" s="52">
        <v>11</v>
      </c>
      <c r="C34" s="53">
        <v>14</v>
      </c>
      <c r="D34" s="54">
        <f t="shared" si="32"/>
        <v>9</v>
      </c>
      <c r="E34" s="54">
        <v>5</v>
      </c>
      <c r="F34" s="56">
        <v>0</v>
      </c>
      <c r="G34" s="57">
        <v>0</v>
      </c>
      <c r="H34" s="57">
        <v>0</v>
      </c>
      <c r="I34" s="57">
        <v>0</v>
      </c>
      <c r="J34" s="57">
        <f t="shared" si="33"/>
        <v>11</v>
      </c>
      <c r="K34" s="57">
        <f t="shared" si="34"/>
        <v>4</v>
      </c>
      <c r="L34" s="58">
        <f t="shared" si="35"/>
        <v>11</v>
      </c>
      <c r="M34" s="54">
        <f t="shared" si="36"/>
        <v>7</v>
      </c>
      <c r="N34" s="55">
        <f t="shared" si="37"/>
        <v>4</v>
      </c>
      <c r="O34" s="59">
        <v>1</v>
      </c>
      <c r="P34" s="57">
        <f t="shared" si="54"/>
        <v>0</v>
      </c>
      <c r="Q34" s="57">
        <v>1</v>
      </c>
      <c r="R34" s="60">
        <v>0</v>
      </c>
      <c r="S34" s="57">
        <f t="shared" si="38"/>
        <v>0</v>
      </c>
      <c r="T34" s="57">
        <v>0</v>
      </c>
      <c r="U34" s="61">
        <v>0</v>
      </c>
      <c r="V34" s="62">
        <f t="shared" si="39"/>
        <v>0</v>
      </c>
      <c r="W34" s="62">
        <v>0</v>
      </c>
      <c r="X34" s="146">
        <v>2</v>
      </c>
      <c r="Y34" s="145">
        <f t="shared" si="55"/>
        <v>2</v>
      </c>
      <c r="Z34" s="145">
        <v>0</v>
      </c>
      <c r="AA34" s="63">
        <f t="shared" si="43"/>
        <v>3</v>
      </c>
      <c r="AB34" s="54">
        <f t="shared" si="44"/>
        <v>2</v>
      </c>
      <c r="AC34" s="55">
        <f t="shared" si="44"/>
        <v>1</v>
      </c>
      <c r="AD34" s="64">
        <f t="shared" si="45"/>
        <v>0</v>
      </c>
      <c r="AE34" s="65">
        <f t="shared" si="46"/>
        <v>0</v>
      </c>
      <c r="AF34" s="66">
        <f t="shared" si="47"/>
        <v>0</v>
      </c>
      <c r="AG34" s="135">
        <f t="shared" si="48"/>
        <v>0.33333333333333331</v>
      </c>
      <c r="AH34" s="65">
        <f t="shared" si="49"/>
        <v>0</v>
      </c>
      <c r="AI34" s="123">
        <f t="shared" si="50"/>
        <v>1</v>
      </c>
      <c r="AJ34" s="64">
        <f t="shared" si="51"/>
        <v>0.66666666666666663</v>
      </c>
      <c r="AK34" s="65">
        <f t="shared" si="52"/>
        <v>1</v>
      </c>
      <c r="AL34" s="173">
        <f t="shared" si="53"/>
        <v>0</v>
      </c>
      <c r="BT34" s="7"/>
      <c r="BU34" s="7"/>
      <c r="BV34" s="7"/>
      <c r="BW34" s="7"/>
      <c r="BX34" s="48"/>
      <c r="BY34" s="7"/>
      <c r="BZ34" s="48"/>
      <c r="CA34" s="7"/>
      <c r="CB34" s="7"/>
      <c r="CC34" s="6"/>
      <c r="CD34" s="50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</row>
    <row r="35" spans="1:118" x14ac:dyDescent="0.25">
      <c r="A35" s="3"/>
      <c r="B35" s="52">
        <v>12</v>
      </c>
      <c r="C35" s="53">
        <v>29</v>
      </c>
      <c r="D35" s="54">
        <f t="shared" si="32"/>
        <v>15</v>
      </c>
      <c r="E35" s="54">
        <v>14</v>
      </c>
      <c r="F35" s="56">
        <v>9</v>
      </c>
      <c r="G35" s="57">
        <v>5</v>
      </c>
      <c r="H35" s="57">
        <v>0</v>
      </c>
      <c r="I35" s="57">
        <v>0</v>
      </c>
      <c r="J35" s="57">
        <f t="shared" si="33"/>
        <v>13</v>
      </c>
      <c r="K35" s="57">
        <f t="shared" si="34"/>
        <v>3</v>
      </c>
      <c r="L35" s="58">
        <f t="shared" si="35"/>
        <v>22</v>
      </c>
      <c r="M35" s="54">
        <f t="shared" si="36"/>
        <v>14</v>
      </c>
      <c r="N35" s="55">
        <f t="shared" si="37"/>
        <v>8</v>
      </c>
      <c r="O35" s="59">
        <v>6</v>
      </c>
      <c r="P35" s="57">
        <f t="shared" si="54"/>
        <v>0</v>
      </c>
      <c r="Q35" s="57">
        <v>6</v>
      </c>
      <c r="R35" s="60">
        <v>0</v>
      </c>
      <c r="S35" s="57">
        <f t="shared" si="38"/>
        <v>0</v>
      </c>
      <c r="T35" s="57">
        <v>0</v>
      </c>
      <c r="U35" s="61">
        <v>0</v>
      </c>
      <c r="V35" s="62">
        <f t="shared" si="39"/>
        <v>0</v>
      </c>
      <c r="W35" s="62">
        <v>0</v>
      </c>
      <c r="X35" s="139">
        <v>1</v>
      </c>
      <c r="Y35" s="62">
        <f t="shared" si="55"/>
        <v>1</v>
      </c>
      <c r="Z35" s="62">
        <v>0</v>
      </c>
      <c r="AA35" s="63">
        <f t="shared" si="43"/>
        <v>7</v>
      </c>
      <c r="AB35" s="54">
        <f t="shared" si="44"/>
        <v>1</v>
      </c>
      <c r="AC35" s="55">
        <f t="shared" si="44"/>
        <v>6</v>
      </c>
      <c r="AD35" s="64">
        <f t="shared" si="45"/>
        <v>0</v>
      </c>
      <c r="AE35" s="65">
        <f t="shared" si="46"/>
        <v>0</v>
      </c>
      <c r="AF35" s="66">
        <f t="shared" si="47"/>
        <v>0</v>
      </c>
      <c r="AG35" s="135">
        <f t="shared" si="48"/>
        <v>0.8571428571428571</v>
      </c>
      <c r="AH35" s="65">
        <f t="shared" si="49"/>
        <v>0</v>
      </c>
      <c r="AI35" s="123">
        <f t="shared" si="50"/>
        <v>1</v>
      </c>
      <c r="AJ35" s="64">
        <f t="shared" si="51"/>
        <v>0.14285714285714285</v>
      </c>
      <c r="AK35" s="65">
        <f t="shared" si="52"/>
        <v>1</v>
      </c>
      <c r="AL35" s="173">
        <f t="shared" si="53"/>
        <v>0</v>
      </c>
      <c r="BR35" s="97"/>
      <c r="BS35" s="98"/>
      <c r="BT35" s="7"/>
      <c r="BU35" s="7"/>
      <c r="BV35" s="7"/>
      <c r="BW35" s="7"/>
      <c r="BX35" s="7"/>
      <c r="BY35" s="7"/>
      <c r="BZ35" s="7"/>
      <c r="CA35" s="7"/>
      <c r="CB35" s="7"/>
      <c r="CC35" s="6"/>
      <c r="CD35" s="50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</row>
    <row r="36" spans="1:118" x14ac:dyDescent="0.25">
      <c r="A36" s="3"/>
      <c r="B36" s="52">
        <v>13</v>
      </c>
      <c r="C36" s="53">
        <v>20</v>
      </c>
      <c r="D36" s="54">
        <f t="shared" si="32"/>
        <v>14</v>
      </c>
      <c r="E36" s="54">
        <v>6</v>
      </c>
      <c r="F36" s="56">
        <v>3</v>
      </c>
      <c r="G36" s="57">
        <v>2</v>
      </c>
      <c r="H36" s="57">
        <v>0</v>
      </c>
      <c r="I36" s="57">
        <v>0</v>
      </c>
      <c r="J36" s="57">
        <f t="shared" si="33"/>
        <v>12</v>
      </c>
      <c r="K36" s="57">
        <f t="shared" si="34"/>
        <v>2</v>
      </c>
      <c r="L36" s="58">
        <f t="shared" si="35"/>
        <v>15</v>
      </c>
      <c r="M36" s="54">
        <f t="shared" si="36"/>
        <v>11</v>
      </c>
      <c r="N36" s="55">
        <f t="shared" si="37"/>
        <v>4</v>
      </c>
      <c r="O36" s="59">
        <v>5</v>
      </c>
      <c r="P36" s="57">
        <f t="shared" si="54"/>
        <v>3</v>
      </c>
      <c r="Q36" s="57">
        <v>2</v>
      </c>
      <c r="R36" s="60">
        <v>0</v>
      </c>
      <c r="S36" s="57">
        <f t="shared" si="38"/>
        <v>0</v>
      </c>
      <c r="T36" s="57">
        <v>0</v>
      </c>
      <c r="U36" s="61">
        <v>0</v>
      </c>
      <c r="V36" s="62">
        <f t="shared" si="39"/>
        <v>0</v>
      </c>
      <c r="W36" s="62">
        <v>0</v>
      </c>
      <c r="X36" s="146">
        <v>0</v>
      </c>
      <c r="Y36" s="145">
        <f t="shared" si="55"/>
        <v>0</v>
      </c>
      <c r="Z36" s="145">
        <v>0</v>
      </c>
      <c r="AA36" s="63">
        <f t="shared" si="43"/>
        <v>5</v>
      </c>
      <c r="AB36" s="54">
        <f t="shared" si="44"/>
        <v>3</v>
      </c>
      <c r="AC36" s="55">
        <f t="shared" si="44"/>
        <v>2</v>
      </c>
      <c r="AD36" s="64">
        <f t="shared" si="45"/>
        <v>0</v>
      </c>
      <c r="AE36" s="65">
        <f t="shared" si="46"/>
        <v>0</v>
      </c>
      <c r="AF36" s="66">
        <f t="shared" si="47"/>
        <v>0</v>
      </c>
      <c r="AG36" s="135">
        <f t="shared" si="48"/>
        <v>1</v>
      </c>
      <c r="AH36" s="65">
        <f t="shared" si="49"/>
        <v>1</v>
      </c>
      <c r="AI36" s="123">
        <f t="shared" si="50"/>
        <v>1</v>
      </c>
      <c r="AJ36" s="64">
        <f t="shared" si="51"/>
        <v>0</v>
      </c>
      <c r="AK36" s="65">
        <f t="shared" si="52"/>
        <v>0</v>
      </c>
      <c r="AL36" s="173">
        <f t="shared" si="53"/>
        <v>0</v>
      </c>
      <c r="BR36" s="97"/>
      <c r="BS36" s="98"/>
      <c r="BT36" s="7"/>
      <c r="BU36" s="7"/>
      <c r="BV36" s="7"/>
      <c r="BW36" s="7"/>
      <c r="BX36" s="7"/>
      <c r="BY36" s="7"/>
      <c r="BZ36" s="7"/>
      <c r="CA36" s="7"/>
      <c r="CB36" s="7"/>
      <c r="CC36" s="6"/>
      <c r="CD36" s="50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</row>
    <row r="37" spans="1:118" x14ac:dyDescent="0.25">
      <c r="A37" s="3"/>
      <c r="B37" s="52">
        <v>14</v>
      </c>
      <c r="C37" s="53">
        <v>39</v>
      </c>
      <c r="D37" s="54">
        <f t="shared" si="32"/>
        <v>27</v>
      </c>
      <c r="E37" s="54">
        <v>12</v>
      </c>
      <c r="F37" s="56">
        <v>0</v>
      </c>
      <c r="G37" s="57">
        <v>0</v>
      </c>
      <c r="H37" s="57">
        <v>0</v>
      </c>
      <c r="I37" s="57">
        <v>0</v>
      </c>
      <c r="J37" s="57">
        <f t="shared" si="33"/>
        <v>30</v>
      </c>
      <c r="K37" s="57">
        <f t="shared" si="34"/>
        <v>8</v>
      </c>
      <c r="L37" s="58">
        <f t="shared" si="35"/>
        <v>30</v>
      </c>
      <c r="M37" s="54">
        <f t="shared" si="36"/>
        <v>22</v>
      </c>
      <c r="N37" s="55">
        <f t="shared" si="37"/>
        <v>8</v>
      </c>
      <c r="O37" s="59">
        <v>0</v>
      </c>
      <c r="P37" s="57">
        <f t="shared" si="54"/>
        <v>0</v>
      </c>
      <c r="Q37" s="57">
        <v>0</v>
      </c>
      <c r="R37" s="60">
        <v>0</v>
      </c>
      <c r="S37" s="57">
        <f t="shared" si="38"/>
        <v>0</v>
      </c>
      <c r="T37" s="57">
        <v>0</v>
      </c>
      <c r="U37" s="61">
        <v>0</v>
      </c>
      <c r="V37" s="62">
        <f t="shared" si="39"/>
        <v>0</v>
      </c>
      <c r="W37" s="62">
        <v>0</v>
      </c>
      <c r="X37" s="139">
        <v>9</v>
      </c>
      <c r="Y37" s="62">
        <f t="shared" si="55"/>
        <v>5</v>
      </c>
      <c r="Z37" s="62">
        <v>4</v>
      </c>
      <c r="AA37" s="63">
        <f t="shared" si="43"/>
        <v>9</v>
      </c>
      <c r="AB37" s="54">
        <f t="shared" si="44"/>
        <v>5</v>
      </c>
      <c r="AC37" s="55">
        <f t="shared" si="44"/>
        <v>4</v>
      </c>
      <c r="AD37" s="64">
        <f t="shared" si="45"/>
        <v>0</v>
      </c>
      <c r="AE37" s="65">
        <f t="shared" si="46"/>
        <v>0</v>
      </c>
      <c r="AF37" s="66">
        <f t="shared" si="47"/>
        <v>0</v>
      </c>
      <c r="AG37" s="135">
        <f t="shared" si="48"/>
        <v>0</v>
      </c>
      <c r="AH37" s="65">
        <f t="shared" si="49"/>
        <v>0</v>
      </c>
      <c r="AI37" s="123">
        <f t="shared" si="50"/>
        <v>0</v>
      </c>
      <c r="AJ37" s="64">
        <f t="shared" si="51"/>
        <v>1</v>
      </c>
      <c r="AK37" s="65">
        <f t="shared" si="52"/>
        <v>1</v>
      </c>
      <c r="AL37" s="173">
        <f t="shared" si="53"/>
        <v>1</v>
      </c>
      <c r="BR37" s="97"/>
      <c r="BS37" s="98"/>
      <c r="BT37" s="7"/>
      <c r="BU37" s="7"/>
      <c r="BV37" s="7"/>
      <c r="BW37" s="7"/>
      <c r="BX37" s="7"/>
      <c r="BY37" s="7"/>
      <c r="BZ37" s="7"/>
      <c r="CA37" s="7"/>
      <c r="CB37" s="7"/>
      <c r="CC37" s="6"/>
      <c r="CD37" s="50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</row>
    <row r="38" spans="1:118" ht="15.75" thickBot="1" x14ac:dyDescent="0.3">
      <c r="A38" s="3"/>
      <c r="B38" s="166">
        <v>15</v>
      </c>
      <c r="C38" s="167">
        <v>20</v>
      </c>
      <c r="D38" s="148">
        <f t="shared" si="32"/>
        <v>12</v>
      </c>
      <c r="E38" s="148">
        <v>8</v>
      </c>
      <c r="F38" s="164">
        <v>0</v>
      </c>
      <c r="G38" s="142">
        <v>0</v>
      </c>
      <c r="H38" s="142">
        <v>0</v>
      </c>
      <c r="I38" s="142">
        <v>0</v>
      </c>
      <c r="J38" s="142">
        <f t="shared" si="33"/>
        <v>16</v>
      </c>
      <c r="K38" s="142">
        <f t="shared" si="34"/>
        <v>8</v>
      </c>
      <c r="L38" s="168">
        <f t="shared" si="35"/>
        <v>16</v>
      </c>
      <c r="M38" s="148">
        <f t="shared" si="36"/>
        <v>8</v>
      </c>
      <c r="N38" s="160">
        <f t="shared" si="37"/>
        <v>8</v>
      </c>
      <c r="O38" s="141">
        <v>1</v>
      </c>
      <c r="P38" s="142">
        <f t="shared" si="54"/>
        <v>1</v>
      </c>
      <c r="Q38" s="142">
        <v>0</v>
      </c>
      <c r="R38" s="143">
        <v>0</v>
      </c>
      <c r="S38" s="142">
        <f t="shared" si="38"/>
        <v>0</v>
      </c>
      <c r="T38" s="142">
        <v>0</v>
      </c>
      <c r="U38" s="144">
        <v>0</v>
      </c>
      <c r="V38" s="145">
        <f t="shared" si="39"/>
        <v>0</v>
      </c>
      <c r="W38" s="145">
        <v>0</v>
      </c>
      <c r="X38" s="146">
        <v>3</v>
      </c>
      <c r="Y38" s="145">
        <f t="shared" si="55"/>
        <v>3</v>
      </c>
      <c r="Z38" s="145">
        <v>0</v>
      </c>
      <c r="AA38" s="147">
        <f t="shared" si="43"/>
        <v>4</v>
      </c>
      <c r="AB38" s="148">
        <f t="shared" si="44"/>
        <v>4</v>
      </c>
      <c r="AC38" s="160">
        <f t="shared" si="44"/>
        <v>0</v>
      </c>
      <c r="AD38" s="169">
        <f t="shared" si="45"/>
        <v>0</v>
      </c>
      <c r="AE38" s="162">
        <f t="shared" si="46"/>
        <v>0</v>
      </c>
      <c r="AF38" s="170">
        <v>0</v>
      </c>
      <c r="AG38" s="161">
        <f t="shared" si="48"/>
        <v>0.25</v>
      </c>
      <c r="AH38" s="162">
        <f t="shared" si="49"/>
        <v>0.25</v>
      </c>
      <c r="AI38" s="163">
        <v>0</v>
      </c>
      <c r="AJ38" s="169">
        <f t="shared" si="51"/>
        <v>0.75</v>
      </c>
      <c r="AK38" s="162">
        <f t="shared" si="52"/>
        <v>0.75</v>
      </c>
      <c r="AL38" s="174">
        <v>0</v>
      </c>
      <c r="BH38" s="6"/>
      <c r="BI38" s="6"/>
      <c r="BJ38" s="6"/>
      <c r="BK38" s="6"/>
      <c r="BL38" s="6"/>
      <c r="BM38" s="6"/>
      <c r="BN38" s="6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6"/>
      <c r="CD38" s="50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</row>
    <row r="39" spans="1:118" ht="15.75" thickBot="1" x14ac:dyDescent="0.3">
      <c r="A39" s="3"/>
      <c r="B39" s="70" t="s">
        <v>33</v>
      </c>
      <c r="C39" s="71">
        <f>AVERAGE(C24:C38)</f>
        <v>29.466666666666665</v>
      </c>
      <c r="D39" s="72">
        <f t="shared" ref="D39:AL39" si="56">AVERAGE(D24:D38)</f>
        <v>18.066666666666666</v>
      </c>
      <c r="E39" s="73">
        <f t="shared" si="56"/>
        <v>11.4</v>
      </c>
      <c r="F39" s="74">
        <f t="shared" si="56"/>
        <v>3.2</v>
      </c>
      <c r="G39" s="75">
        <f t="shared" si="56"/>
        <v>2.2666666666666666</v>
      </c>
      <c r="H39" s="75">
        <f t="shared" si="56"/>
        <v>0</v>
      </c>
      <c r="I39" s="75">
        <f t="shared" si="56"/>
        <v>0</v>
      </c>
      <c r="J39" s="75">
        <f t="shared" si="56"/>
        <v>19.399999999999999</v>
      </c>
      <c r="K39" s="75">
        <f t="shared" si="56"/>
        <v>6.666666666666667</v>
      </c>
      <c r="L39" s="76">
        <f t="shared" si="56"/>
        <v>22.6</v>
      </c>
      <c r="M39" s="72">
        <f t="shared" si="56"/>
        <v>13.666666666666666</v>
      </c>
      <c r="N39" s="73">
        <f t="shared" si="56"/>
        <v>8.9333333333333336</v>
      </c>
      <c r="O39" s="77">
        <f t="shared" si="56"/>
        <v>3.4666666666666668</v>
      </c>
      <c r="P39" s="75">
        <f t="shared" si="56"/>
        <v>1.9333333333333333</v>
      </c>
      <c r="Q39" s="75">
        <f t="shared" si="56"/>
        <v>1.5333333333333334</v>
      </c>
      <c r="R39" s="78">
        <f t="shared" si="56"/>
        <v>1</v>
      </c>
      <c r="S39" s="75">
        <f t="shared" si="56"/>
        <v>0.93333333333333335</v>
      </c>
      <c r="T39" s="75">
        <f t="shared" si="56"/>
        <v>6.6666666666666666E-2</v>
      </c>
      <c r="U39" s="79">
        <f t="shared" si="56"/>
        <v>0</v>
      </c>
      <c r="V39" s="80">
        <f t="shared" si="56"/>
        <v>0</v>
      </c>
      <c r="W39" s="80">
        <f t="shared" si="56"/>
        <v>0</v>
      </c>
      <c r="X39" s="150">
        <f t="shared" si="56"/>
        <v>2.4</v>
      </c>
      <c r="Y39" s="82">
        <f t="shared" si="56"/>
        <v>1.5333333333333334</v>
      </c>
      <c r="Z39" s="82">
        <f t="shared" si="56"/>
        <v>0.8666666666666667</v>
      </c>
      <c r="AA39" s="81">
        <f t="shared" si="56"/>
        <v>6.8666666666666663</v>
      </c>
      <c r="AB39" s="72">
        <f t="shared" si="56"/>
        <v>4.4000000000000004</v>
      </c>
      <c r="AC39" s="73">
        <f t="shared" si="56"/>
        <v>2.4666666666666668</v>
      </c>
      <c r="AD39" s="74">
        <f t="shared" si="56"/>
        <v>6.4836601307189545E-2</v>
      </c>
      <c r="AE39" s="82">
        <f t="shared" si="56"/>
        <v>5.8169934640522877E-2</v>
      </c>
      <c r="AF39" s="125">
        <f t="shared" si="56"/>
        <v>1.3333333333333334E-2</v>
      </c>
      <c r="AG39" s="171">
        <f t="shared" si="56"/>
        <v>0.51008403361344523</v>
      </c>
      <c r="AH39" s="82">
        <f t="shared" si="56"/>
        <v>0.39627450980392159</v>
      </c>
      <c r="AI39" s="73">
        <f t="shared" si="56"/>
        <v>0.48777777777777775</v>
      </c>
      <c r="AJ39" s="175">
        <f t="shared" si="56"/>
        <v>0.42507936507936511</v>
      </c>
      <c r="AK39" s="82">
        <f t="shared" si="56"/>
        <v>0.47888888888888892</v>
      </c>
      <c r="AL39" s="83">
        <f t="shared" si="56"/>
        <v>0.29888888888888882</v>
      </c>
      <c r="BH39" s="6"/>
      <c r="BI39" s="6"/>
      <c r="BJ39" s="6"/>
      <c r="BK39" s="6"/>
      <c r="BL39" s="6"/>
      <c r="BM39" s="6"/>
      <c r="BN39" s="6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6"/>
      <c r="CD39" s="50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</row>
    <row r="40" spans="1:118" x14ac:dyDescent="0.25">
      <c r="A40" s="3"/>
      <c r="B40" s="50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48"/>
      <c r="AE40" s="165"/>
      <c r="AF40" s="48"/>
      <c r="AG40" s="165"/>
      <c r="AH40" s="165"/>
      <c r="AI40" s="48"/>
      <c r="AJ40" s="6"/>
      <c r="AK40" s="7"/>
      <c r="AL40" s="7"/>
      <c r="BH40" s="6"/>
      <c r="BI40" s="6"/>
      <c r="BJ40" s="6"/>
      <c r="BK40" s="6"/>
      <c r="BL40" s="6"/>
      <c r="BM40" s="6"/>
      <c r="BN40" s="6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6"/>
      <c r="CD40" s="50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</row>
    <row r="41" spans="1:118" x14ac:dyDescent="0.25">
      <c r="A41" s="3"/>
      <c r="B41" s="50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48"/>
      <c r="AE41" s="165"/>
      <c r="AF41" s="48"/>
      <c r="AG41" s="165"/>
      <c r="AH41" s="165"/>
      <c r="AI41" s="48"/>
      <c r="AJ41" s="6"/>
      <c r="AK41" s="7"/>
      <c r="AL41" s="7"/>
      <c r="BH41" s="6"/>
      <c r="BI41" s="6"/>
      <c r="BJ41" s="6"/>
      <c r="BK41" s="6"/>
      <c r="BL41" s="6"/>
      <c r="BM41" s="6"/>
      <c r="BN41" s="6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6"/>
      <c r="CD41" s="50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7"/>
      <c r="DD41" s="7"/>
      <c r="DE41" s="7"/>
      <c r="DF41" s="7"/>
      <c r="DG41" s="7"/>
      <c r="DH41" s="7"/>
      <c r="DI41" s="6"/>
      <c r="DJ41" s="85"/>
      <c r="DK41" s="86"/>
      <c r="DL41" s="86"/>
      <c r="DM41" s="7"/>
      <c r="DN41" s="7"/>
    </row>
    <row r="42" spans="1:118" x14ac:dyDescent="0.25">
      <c r="A42" s="3"/>
      <c r="B42" s="50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48"/>
      <c r="AE42" s="165"/>
      <c r="AF42" s="48"/>
      <c r="AG42" s="165"/>
      <c r="AH42" s="165"/>
      <c r="AI42" s="48"/>
      <c r="AJ42" s="6"/>
      <c r="AK42" s="7"/>
      <c r="AL42" s="7"/>
      <c r="BH42" s="6"/>
      <c r="BI42" s="6"/>
      <c r="BJ42" s="6"/>
      <c r="BK42" s="6"/>
      <c r="BL42" s="6"/>
      <c r="BM42" s="6"/>
      <c r="BN42" s="6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6"/>
      <c r="CD42" s="50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7"/>
      <c r="DD42" s="7"/>
      <c r="DE42" s="7"/>
      <c r="DF42" s="7"/>
      <c r="DG42" s="7"/>
      <c r="DH42" s="7"/>
      <c r="DI42" s="6"/>
      <c r="DJ42" s="85"/>
      <c r="DK42" s="86"/>
      <c r="DL42" s="86"/>
      <c r="DM42" s="7"/>
      <c r="DN42" s="7"/>
    </row>
    <row r="43" spans="1:118" x14ac:dyDescent="0.25">
      <c r="A43" s="3"/>
      <c r="B43" s="50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48"/>
      <c r="AE43" s="165"/>
      <c r="AF43" s="48"/>
      <c r="AG43" s="165"/>
      <c r="AH43" s="165"/>
      <c r="AI43" s="48"/>
      <c r="AJ43" s="6"/>
      <c r="AK43" s="7"/>
      <c r="AL43" s="7"/>
      <c r="BH43" s="6"/>
      <c r="BI43" s="6"/>
      <c r="BJ43" s="6"/>
      <c r="BK43" s="6"/>
      <c r="BL43" s="6"/>
      <c r="BM43" s="6"/>
      <c r="BN43" s="6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6"/>
      <c r="CD43" s="50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7"/>
      <c r="DD43" s="7"/>
      <c r="DE43" s="7"/>
      <c r="DF43" s="7"/>
      <c r="DG43" s="7"/>
      <c r="DH43" s="7"/>
      <c r="DI43" s="6"/>
      <c r="DJ43" s="85"/>
      <c r="DK43" s="86"/>
      <c r="DL43" s="86"/>
      <c r="DM43" s="7"/>
      <c r="DN43" s="7"/>
    </row>
    <row r="44" spans="1:118" x14ac:dyDescent="0.25">
      <c r="A44" s="3"/>
      <c r="B44" s="50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48"/>
      <c r="AE44" s="165"/>
      <c r="AF44" s="48"/>
      <c r="AG44" s="165"/>
      <c r="AH44" s="165"/>
      <c r="AI44" s="48"/>
      <c r="AJ44" s="6"/>
      <c r="AK44" s="7"/>
      <c r="AL44" s="7"/>
      <c r="BH44" s="6"/>
      <c r="BI44" s="6"/>
      <c r="BJ44" s="6"/>
      <c r="BK44" s="6"/>
      <c r="BL44" s="6"/>
      <c r="BM44" s="6"/>
      <c r="BN44" s="6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6"/>
      <c r="CD44" s="50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7"/>
      <c r="DD44" s="7"/>
      <c r="DE44" s="7"/>
      <c r="DF44" s="7"/>
      <c r="DG44" s="7"/>
      <c r="DH44" s="7"/>
      <c r="DI44" s="6"/>
      <c r="DJ44" s="85"/>
      <c r="DK44" s="86"/>
      <c r="DL44" s="86"/>
      <c r="DM44" s="7"/>
      <c r="DN44" s="7"/>
    </row>
    <row r="45" spans="1:118" x14ac:dyDescent="0.25">
      <c r="A45" s="3"/>
      <c r="B45" s="50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48"/>
      <c r="AE45" s="165"/>
      <c r="AF45" s="48"/>
      <c r="AG45" s="165"/>
      <c r="AH45" s="165"/>
      <c r="AI45" s="48"/>
      <c r="AJ45" s="6"/>
      <c r="AK45" s="7"/>
      <c r="AL45" s="7"/>
      <c r="BH45" s="6"/>
      <c r="BI45" s="6"/>
      <c r="BJ45" s="6"/>
      <c r="BK45" s="6"/>
      <c r="BL45" s="6"/>
      <c r="BM45" s="6"/>
      <c r="BN45" s="6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6"/>
      <c r="CD45" s="50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7"/>
      <c r="DD45" s="7"/>
      <c r="DE45" s="7"/>
      <c r="DF45" s="7"/>
      <c r="DG45" s="7"/>
      <c r="DH45" s="7"/>
      <c r="DI45" s="6"/>
      <c r="DJ45" s="85"/>
      <c r="DK45" s="86"/>
      <c r="DL45" s="86"/>
      <c r="DM45" s="7"/>
      <c r="DN45" s="7"/>
    </row>
    <row r="46" spans="1:118" x14ac:dyDescent="0.25">
      <c r="A46" s="3"/>
      <c r="B46" s="50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48"/>
      <c r="AE46" s="165"/>
      <c r="AF46" s="48"/>
      <c r="AG46" s="165"/>
      <c r="AH46" s="165"/>
      <c r="AI46" s="48"/>
      <c r="AJ46" s="6"/>
      <c r="AK46" s="7"/>
      <c r="AL46" s="7"/>
      <c r="BH46" s="6"/>
      <c r="BI46" s="6"/>
      <c r="BJ46" s="6"/>
      <c r="BK46" s="6"/>
      <c r="BL46" s="6"/>
      <c r="BM46" s="6"/>
      <c r="BN46" s="6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6"/>
      <c r="CD46" s="50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7"/>
      <c r="DD46" s="7"/>
      <c r="DE46" s="7"/>
      <c r="DF46" s="7"/>
      <c r="DG46" s="7"/>
      <c r="DH46" s="7"/>
      <c r="DI46" s="6"/>
      <c r="DJ46" s="85"/>
      <c r="DK46" s="86"/>
      <c r="DL46" s="86"/>
      <c r="DM46" s="7"/>
      <c r="DN46" s="7"/>
    </row>
    <row r="47" spans="1:118" x14ac:dyDescent="0.25">
      <c r="A47" s="3"/>
      <c r="B47" s="50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48"/>
      <c r="AE47" s="165"/>
      <c r="AF47" s="48"/>
      <c r="AG47" s="165"/>
      <c r="AH47" s="165"/>
      <c r="AI47" s="48"/>
      <c r="AJ47" s="6"/>
      <c r="AK47" s="7"/>
      <c r="AL47" s="7"/>
      <c r="BH47" s="48"/>
      <c r="BI47" s="99"/>
      <c r="BJ47" s="48"/>
      <c r="BK47" s="48"/>
      <c r="BL47" s="99"/>
      <c r="BM47" s="48"/>
      <c r="BN47" s="48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6"/>
      <c r="CD47" s="100"/>
      <c r="CE47" s="99"/>
      <c r="CF47" s="48"/>
      <c r="CG47" s="48"/>
      <c r="CH47" s="48"/>
      <c r="CI47" s="48"/>
      <c r="CJ47" s="48"/>
      <c r="CK47" s="48"/>
      <c r="CL47" s="48"/>
      <c r="CM47" s="48"/>
      <c r="CN47" s="99"/>
      <c r="CO47" s="48"/>
      <c r="CP47" s="48"/>
      <c r="CQ47" s="99"/>
      <c r="CR47" s="48"/>
      <c r="CS47" s="48"/>
      <c r="CT47" s="99"/>
      <c r="CU47" s="48"/>
      <c r="CV47" s="48"/>
      <c r="CW47" s="99"/>
      <c r="CX47" s="48"/>
      <c r="CY47" s="48"/>
      <c r="CZ47" s="99"/>
      <c r="DA47" s="48"/>
      <c r="DB47" s="48"/>
      <c r="DC47" s="7"/>
      <c r="DD47" s="7"/>
      <c r="DE47" s="7"/>
      <c r="DF47" s="7"/>
      <c r="DG47" s="7"/>
      <c r="DH47" s="7"/>
      <c r="DI47" s="6"/>
      <c r="DJ47" s="101"/>
      <c r="DK47" s="102"/>
      <c r="DL47" s="103"/>
      <c r="DM47" s="7"/>
      <c r="DN47" s="7"/>
    </row>
    <row r="48" spans="1:118" x14ac:dyDescent="0.25">
      <c r="A48" s="3"/>
      <c r="B48" s="50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48"/>
      <c r="AE48" s="165"/>
      <c r="AF48" s="48"/>
      <c r="AG48" s="165"/>
      <c r="AH48" s="165"/>
      <c r="AI48" s="48"/>
      <c r="AJ48" s="6"/>
      <c r="AK48" s="7"/>
      <c r="AL48" s="7"/>
      <c r="BH48" s="48"/>
      <c r="BI48" s="99"/>
      <c r="BJ48" s="48"/>
      <c r="BK48" s="48"/>
      <c r="BL48" s="99"/>
      <c r="BM48" s="48"/>
      <c r="BN48" s="48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6"/>
      <c r="CD48" s="104"/>
      <c r="CE48" s="99"/>
      <c r="CF48" s="48"/>
      <c r="CG48" s="48"/>
      <c r="CH48" s="48"/>
      <c r="CI48" s="48"/>
      <c r="CJ48" s="48"/>
      <c r="CK48" s="48"/>
      <c r="CL48" s="48"/>
      <c r="CM48" s="48"/>
      <c r="CN48" s="99"/>
      <c r="CO48" s="48"/>
      <c r="CP48" s="48"/>
      <c r="CQ48" s="99"/>
      <c r="CR48" s="48"/>
      <c r="CS48" s="48"/>
      <c r="CT48" s="99"/>
      <c r="CU48" s="48"/>
      <c r="CV48" s="48"/>
      <c r="CW48" s="99"/>
      <c r="CX48" s="48"/>
      <c r="CY48" s="48"/>
      <c r="CZ48" s="99"/>
      <c r="DA48" s="48"/>
      <c r="DB48" s="48"/>
      <c r="DC48" s="7"/>
      <c r="DD48" s="7"/>
      <c r="DE48" s="7"/>
      <c r="DF48" s="7"/>
      <c r="DG48" s="7"/>
      <c r="DH48" s="7"/>
      <c r="DI48" s="6"/>
      <c r="DJ48" s="105"/>
      <c r="DK48" s="102"/>
      <c r="DL48" s="103"/>
      <c r="DM48" s="7"/>
      <c r="DN48" s="7"/>
    </row>
    <row r="49" spans="1:188" x14ac:dyDescent="0.25">
      <c r="A49" s="3"/>
      <c r="B49" s="50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48"/>
      <c r="AE49" s="165"/>
      <c r="AF49" s="48"/>
      <c r="AG49" s="165"/>
      <c r="AH49" s="165"/>
      <c r="AI49" s="48"/>
      <c r="AJ49" s="6"/>
      <c r="AK49" s="7"/>
      <c r="AL49" s="7"/>
      <c r="BH49" s="48"/>
      <c r="BI49" s="106"/>
      <c r="BJ49" s="48"/>
      <c r="BK49" s="48"/>
      <c r="BL49" s="106"/>
      <c r="BM49" s="48"/>
      <c r="BN49" s="48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6"/>
      <c r="CD49" s="100"/>
      <c r="CE49" s="106"/>
      <c r="CF49" s="48"/>
      <c r="CG49" s="48"/>
      <c r="CH49" s="48"/>
      <c r="CI49" s="48"/>
      <c r="CJ49" s="48"/>
      <c r="CK49" s="48"/>
      <c r="CL49" s="48"/>
      <c r="CM49" s="48"/>
      <c r="CN49" s="106"/>
      <c r="CO49" s="48"/>
      <c r="CP49" s="48"/>
      <c r="CQ49" s="106"/>
      <c r="CR49" s="48"/>
      <c r="CS49" s="48"/>
      <c r="CT49" s="106"/>
      <c r="CU49" s="48"/>
      <c r="CV49" s="48"/>
      <c r="CW49" s="106"/>
      <c r="CX49" s="48"/>
      <c r="CY49" s="48"/>
      <c r="CZ49" s="106"/>
      <c r="DA49" s="48"/>
      <c r="DB49" s="48"/>
      <c r="DC49" s="7"/>
      <c r="DD49" s="7"/>
      <c r="DE49" s="7"/>
      <c r="DF49" s="7"/>
      <c r="DG49" s="7"/>
      <c r="DH49" s="7"/>
      <c r="DI49" s="6"/>
      <c r="DJ49" s="101"/>
      <c r="DK49" s="103"/>
      <c r="DL49" s="103"/>
      <c r="DM49" s="7"/>
      <c r="DN49" s="7"/>
    </row>
    <row r="50" spans="1:188" x14ac:dyDescent="0.25">
      <c r="A50" s="3"/>
      <c r="B50" s="50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48"/>
      <c r="AE50" s="165"/>
      <c r="AF50" s="48"/>
      <c r="AG50" s="165"/>
      <c r="AH50" s="165"/>
      <c r="AI50" s="48"/>
      <c r="AJ50" s="6"/>
      <c r="AK50" s="7"/>
      <c r="AL50" s="7"/>
      <c r="BH50" s="6"/>
      <c r="BI50" s="6"/>
      <c r="BJ50" s="6"/>
      <c r="BK50" s="6"/>
      <c r="BL50" s="107"/>
      <c r="BM50" s="6"/>
      <c r="BN50" s="6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6"/>
      <c r="CD50" s="108"/>
      <c r="CE50" s="107"/>
      <c r="CF50" s="6"/>
      <c r="CG50" s="6"/>
      <c r="CH50" s="6"/>
      <c r="CI50" s="6"/>
      <c r="CJ50" s="6"/>
      <c r="CK50" s="6"/>
      <c r="CL50" s="6"/>
      <c r="CM50" s="6"/>
      <c r="CN50" s="107"/>
      <c r="CO50" s="6"/>
      <c r="CP50" s="6"/>
      <c r="CQ50" s="107"/>
      <c r="CR50" s="6"/>
      <c r="CS50" s="6"/>
      <c r="CT50" s="107"/>
      <c r="CU50" s="6"/>
      <c r="CV50" s="6"/>
      <c r="CW50" s="6"/>
      <c r="CX50" s="6"/>
      <c r="CY50" s="6"/>
      <c r="CZ50" s="107"/>
      <c r="DA50" s="6"/>
      <c r="DB50" s="6"/>
      <c r="DC50" s="7"/>
      <c r="DD50" s="7"/>
      <c r="DE50" s="7"/>
      <c r="DF50" s="7"/>
      <c r="DG50" s="7"/>
      <c r="DH50" s="7"/>
      <c r="DI50" s="6"/>
      <c r="DJ50" s="109"/>
      <c r="DK50" s="110"/>
      <c r="DL50" s="86"/>
      <c r="DM50" s="7"/>
      <c r="DN50" s="7"/>
    </row>
    <row r="51" spans="1:188" x14ac:dyDescent="0.25">
      <c r="A51" s="3"/>
      <c r="B51" s="50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48"/>
      <c r="AE51" s="165"/>
      <c r="AF51" s="48"/>
      <c r="AG51" s="165"/>
      <c r="AH51" s="165"/>
      <c r="AI51" s="48"/>
      <c r="AJ51" s="6"/>
      <c r="AK51" s="7"/>
      <c r="AL51" s="7"/>
      <c r="BH51" s="6"/>
      <c r="BI51" s="6"/>
      <c r="BJ51" s="6"/>
      <c r="BK51" s="6"/>
      <c r="BL51" s="111"/>
      <c r="BM51" s="6"/>
      <c r="BN51" s="6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6"/>
      <c r="CD51" s="108"/>
      <c r="CE51" s="111"/>
      <c r="CF51" s="6"/>
      <c r="CG51" s="6"/>
      <c r="CH51" s="6"/>
      <c r="CI51" s="6"/>
      <c r="CJ51" s="6"/>
      <c r="CK51" s="6"/>
      <c r="CL51" s="6"/>
      <c r="CM51" s="6"/>
      <c r="CN51" s="111"/>
      <c r="CO51" s="6"/>
      <c r="CP51" s="6"/>
      <c r="CQ51" s="111"/>
      <c r="CR51" s="6"/>
      <c r="CS51" s="6"/>
      <c r="CT51" s="111"/>
      <c r="CU51" s="6"/>
      <c r="CV51" s="6"/>
      <c r="CW51" s="6"/>
      <c r="CX51" s="6"/>
      <c r="CY51" s="6"/>
      <c r="CZ51" s="111"/>
      <c r="DA51" s="6"/>
      <c r="DB51" s="6"/>
      <c r="DC51" s="7"/>
      <c r="DD51" s="7"/>
      <c r="DE51" s="7"/>
      <c r="DF51" s="7"/>
      <c r="DG51" s="7"/>
      <c r="DH51" s="7"/>
      <c r="DI51" s="6"/>
      <c r="DJ51" s="109"/>
      <c r="DK51" s="112"/>
      <c r="DL51" s="86"/>
      <c r="DM51" s="7"/>
      <c r="DN51" s="7"/>
    </row>
    <row r="52" spans="1:188" x14ac:dyDescent="0.25"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ES52" s="12"/>
      <c r="ET52" s="12"/>
      <c r="EU52" s="6"/>
      <c r="EV52" s="10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6"/>
      <c r="FU52" s="6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</row>
    <row r="53" spans="1:188" x14ac:dyDescent="0.25"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ES53" s="11"/>
      <c r="ET53" s="11"/>
      <c r="EU53" s="6"/>
      <c r="EV53" s="10"/>
      <c r="EW53" s="13"/>
      <c r="EX53" s="14"/>
      <c r="EY53" s="14"/>
      <c r="EZ53" s="10"/>
      <c r="FA53" s="10"/>
      <c r="FB53" s="10"/>
      <c r="FC53" s="10"/>
      <c r="FD53" s="10"/>
      <c r="FE53" s="10"/>
      <c r="FF53" s="10"/>
      <c r="FG53" s="10"/>
      <c r="FH53" s="13"/>
      <c r="FI53" s="13"/>
      <c r="FJ53" s="13"/>
      <c r="FK53" s="13"/>
      <c r="FL53" s="13"/>
      <c r="FM53" s="13"/>
      <c r="FN53" s="13"/>
      <c r="FO53" s="13"/>
      <c r="FP53" s="13"/>
      <c r="FQ53" s="13"/>
      <c r="FR53" s="13"/>
      <c r="FS53" s="13"/>
      <c r="FT53" s="7"/>
      <c r="FU53" s="7"/>
      <c r="FV53" s="10"/>
      <c r="FW53" s="10"/>
      <c r="FX53" s="10"/>
      <c r="FY53" s="10"/>
      <c r="FZ53" s="10"/>
      <c r="GA53" s="10"/>
      <c r="GB53" s="13"/>
      <c r="GC53" s="13"/>
      <c r="GD53" s="13"/>
      <c r="GE53" s="13"/>
      <c r="GF53" s="7"/>
    </row>
    <row r="54" spans="1:188" x14ac:dyDescent="0.25"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ES54" s="113"/>
      <c r="ET54" s="113"/>
      <c r="EU54" s="6"/>
      <c r="EV54" s="10"/>
      <c r="EW54" s="13"/>
      <c r="EX54" s="14"/>
      <c r="EY54" s="14"/>
      <c r="EZ54" s="29"/>
      <c r="FA54" s="29"/>
      <c r="FB54" s="29"/>
      <c r="FC54" s="29"/>
      <c r="FD54" s="29"/>
      <c r="FE54" s="29"/>
      <c r="FF54" s="29"/>
      <c r="FG54" s="29"/>
      <c r="FH54" s="29"/>
      <c r="FI54" s="29"/>
      <c r="FJ54" s="29"/>
      <c r="FK54" s="29"/>
      <c r="FL54" s="29"/>
      <c r="FM54" s="29"/>
      <c r="FN54" s="29"/>
      <c r="FO54" s="29"/>
      <c r="FP54" s="29"/>
      <c r="FQ54" s="30"/>
      <c r="FR54" s="29"/>
      <c r="FS54" s="29"/>
      <c r="FT54" s="7"/>
      <c r="FU54" s="7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7"/>
    </row>
    <row r="55" spans="1:188" x14ac:dyDescent="0.25"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ES55" s="86"/>
      <c r="ET55" s="86"/>
      <c r="EU55" s="49"/>
      <c r="EV55" s="50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7"/>
      <c r="FU55" s="7"/>
      <c r="FV55" s="6"/>
      <c r="FW55" s="6"/>
      <c r="FX55" s="6"/>
      <c r="FY55" s="6"/>
      <c r="FZ55" s="6"/>
      <c r="GA55" s="6"/>
      <c r="GB55" s="48"/>
      <c r="GC55" s="48"/>
      <c r="GD55" s="48"/>
      <c r="GE55" s="48"/>
      <c r="GF55" s="7"/>
    </row>
    <row r="56" spans="1:188" x14ac:dyDescent="0.25"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ES56" s="86"/>
      <c r="ET56" s="86"/>
      <c r="EU56" s="6"/>
      <c r="EV56" s="50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7"/>
      <c r="FU56" s="7"/>
      <c r="FV56" s="6"/>
      <c r="FW56" s="6"/>
      <c r="FX56" s="6"/>
      <c r="FY56" s="6"/>
      <c r="FZ56" s="6"/>
      <c r="GA56" s="6"/>
      <c r="GB56" s="48"/>
      <c r="GC56" s="48"/>
      <c r="GD56" s="48"/>
      <c r="GE56" s="48"/>
      <c r="GF56" s="7"/>
    </row>
    <row r="57" spans="1:188" x14ac:dyDescent="0.25"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ES57" s="86"/>
      <c r="ET57" s="86"/>
      <c r="EU57" s="6"/>
      <c r="EV57" s="50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7"/>
      <c r="FU57" s="7"/>
      <c r="FV57" s="6"/>
      <c r="FW57" s="6"/>
      <c r="FX57" s="6"/>
      <c r="FY57" s="6"/>
      <c r="FZ57" s="6"/>
      <c r="GA57" s="6"/>
      <c r="GB57" s="48"/>
      <c r="GC57" s="48"/>
      <c r="GD57" s="48"/>
      <c r="GE57" s="48"/>
      <c r="GF57" s="7"/>
    </row>
    <row r="58" spans="1:188" x14ac:dyDescent="0.25"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ES58" s="86"/>
      <c r="ET58" s="86"/>
      <c r="EU58" s="6"/>
      <c r="EV58" s="50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7"/>
      <c r="FU58" s="7"/>
      <c r="FV58" s="6"/>
      <c r="FW58" s="6"/>
      <c r="FX58" s="6"/>
      <c r="FY58" s="6"/>
      <c r="FZ58" s="6"/>
      <c r="GA58" s="6"/>
      <c r="GB58" s="48"/>
      <c r="GC58" s="48"/>
      <c r="GD58" s="48"/>
      <c r="GE58" s="48"/>
      <c r="GF58" s="7"/>
    </row>
    <row r="59" spans="1:188" x14ac:dyDescent="0.25"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ES59" s="86"/>
      <c r="ET59" s="86"/>
      <c r="EU59" s="6"/>
      <c r="EV59" s="50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7"/>
      <c r="FU59" s="7"/>
      <c r="FV59" s="6"/>
      <c r="FW59" s="6"/>
      <c r="FX59" s="6"/>
      <c r="FY59" s="6"/>
      <c r="FZ59" s="6"/>
      <c r="GA59" s="6"/>
      <c r="GB59" s="48"/>
      <c r="GC59" s="48"/>
      <c r="GD59" s="48"/>
      <c r="GE59" s="48"/>
      <c r="GF59" s="7"/>
    </row>
    <row r="60" spans="1:188" x14ac:dyDescent="0.25"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ES60" s="86"/>
      <c r="ET60" s="86"/>
      <c r="EU60" s="6"/>
      <c r="EV60" s="50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7"/>
      <c r="FU60" s="7"/>
      <c r="FV60" s="6"/>
      <c r="FW60" s="6"/>
      <c r="FX60" s="6"/>
      <c r="FY60" s="6"/>
      <c r="FZ60" s="6"/>
      <c r="GA60" s="6"/>
      <c r="GB60" s="48"/>
      <c r="GC60" s="48"/>
      <c r="GD60" s="48"/>
      <c r="GE60" s="48"/>
      <c r="GF60" s="7"/>
    </row>
    <row r="61" spans="1:188" x14ac:dyDescent="0.25"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ES61" s="86"/>
      <c r="ET61" s="86"/>
      <c r="EU61" s="6"/>
      <c r="EV61" s="50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7"/>
      <c r="FU61" s="7"/>
      <c r="FV61" s="6"/>
      <c r="FW61" s="6"/>
      <c r="FX61" s="6"/>
      <c r="FY61" s="6"/>
      <c r="FZ61" s="6"/>
      <c r="GA61" s="6"/>
      <c r="GB61" s="48"/>
      <c r="GC61" s="48"/>
      <c r="GD61" s="48"/>
      <c r="GE61" s="48"/>
      <c r="GF61" s="7"/>
    </row>
    <row r="62" spans="1:188" x14ac:dyDescent="0.25"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ES62" s="86"/>
      <c r="ET62" s="86"/>
      <c r="EU62" s="6"/>
      <c r="EV62" s="50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7"/>
      <c r="FU62" s="7"/>
      <c r="FV62" s="6"/>
      <c r="FW62" s="6"/>
      <c r="FX62" s="6"/>
      <c r="FY62" s="6"/>
      <c r="FZ62" s="6"/>
      <c r="GA62" s="6"/>
      <c r="GB62" s="48"/>
      <c r="GC62" s="48"/>
      <c r="GD62" s="48"/>
      <c r="GE62" s="48"/>
      <c r="GF62" s="7"/>
    </row>
    <row r="63" spans="1:188" ht="15.75" customHeight="1" x14ac:dyDescent="0.25"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ES63" s="86"/>
      <c r="ET63" s="86"/>
      <c r="EU63" s="6"/>
      <c r="EV63" s="50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7"/>
      <c r="FU63" s="7"/>
      <c r="FV63" s="6"/>
      <c r="FW63" s="6"/>
      <c r="FX63" s="6"/>
      <c r="FY63" s="6"/>
      <c r="FZ63" s="6"/>
      <c r="GA63" s="6"/>
      <c r="GB63" s="48"/>
      <c r="GC63" s="48"/>
      <c r="GD63" s="48"/>
      <c r="GE63" s="48"/>
      <c r="GF63" s="7"/>
    </row>
    <row r="64" spans="1:188" ht="15.75" customHeight="1" x14ac:dyDescent="0.25"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ES64" s="86"/>
      <c r="ET64" s="86"/>
      <c r="EU64" s="6"/>
      <c r="EV64" s="50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7"/>
      <c r="FU64" s="7"/>
      <c r="FV64" s="6"/>
      <c r="FW64" s="6"/>
      <c r="FX64" s="6"/>
      <c r="FY64" s="6"/>
      <c r="FZ64" s="6"/>
      <c r="GA64" s="6"/>
      <c r="GB64" s="48"/>
      <c r="GC64" s="48"/>
      <c r="GD64" s="48"/>
      <c r="GE64" s="48"/>
      <c r="GF64" s="7"/>
    </row>
    <row r="65" spans="19:188" x14ac:dyDescent="0.25"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ES65" s="86"/>
      <c r="ET65" s="86"/>
      <c r="EU65" s="84"/>
      <c r="EV65" s="50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7"/>
      <c r="FU65" s="7"/>
      <c r="FV65" s="6"/>
      <c r="FW65" s="6"/>
      <c r="FX65" s="6"/>
      <c r="FY65" s="6"/>
      <c r="FZ65" s="6"/>
      <c r="GA65" s="6"/>
      <c r="GB65" s="48"/>
      <c r="GC65" s="48"/>
      <c r="GD65" s="48"/>
      <c r="GE65" s="48"/>
      <c r="GF65" s="7"/>
    </row>
    <row r="66" spans="19:188" x14ac:dyDescent="0.25"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29"/>
      <c r="CN66" s="29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ES66" s="86"/>
      <c r="ET66" s="86"/>
      <c r="EU66" s="6"/>
      <c r="EV66" s="50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7"/>
      <c r="FU66" s="7"/>
      <c r="FV66" s="6"/>
      <c r="FW66" s="6"/>
      <c r="FX66" s="6"/>
      <c r="FY66" s="6"/>
      <c r="FZ66" s="6"/>
      <c r="GA66" s="6"/>
      <c r="GB66" s="48"/>
      <c r="GC66" s="48"/>
      <c r="GD66" s="48"/>
      <c r="GE66" s="48"/>
      <c r="GF66" s="7"/>
    </row>
    <row r="67" spans="19:188" x14ac:dyDescent="0.25"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6"/>
      <c r="CN67" s="6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ES67" s="86"/>
      <c r="ET67" s="86"/>
      <c r="EU67" s="6"/>
      <c r="EV67" s="50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7"/>
      <c r="FU67" s="7"/>
      <c r="FV67" s="6"/>
      <c r="FW67" s="6"/>
      <c r="FX67" s="6"/>
      <c r="FY67" s="6"/>
      <c r="FZ67" s="6"/>
      <c r="GA67" s="6"/>
      <c r="GB67" s="48"/>
      <c r="GC67" s="48"/>
      <c r="GD67" s="48"/>
      <c r="GE67" s="48"/>
      <c r="GF67" s="7"/>
    </row>
    <row r="68" spans="19:188" x14ac:dyDescent="0.25">
      <c r="CL68" s="7"/>
      <c r="CM68" s="6"/>
      <c r="CN68" s="6"/>
      <c r="CO68" s="7"/>
      <c r="CP68" s="7"/>
      <c r="ES68" s="86"/>
      <c r="ET68" s="86"/>
      <c r="EU68" s="6"/>
      <c r="EV68" s="50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7"/>
      <c r="FU68" s="7"/>
      <c r="FV68" s="6"/>
      <c r="FW68" s="6"/>
      <c r="FX68" s="6"/>
      <c r="FY68" s="6"/>
      <c r="FZ68" s="6"/>
      <c r="GA68" s="6"/>
      <c r="GB68" s="48"/>
      <c r="GC68" s="48"/>
      <c r="GD68" s="48"/>
      <c r="GE68" s="48"/>
      <c r="GF68" s="7"/>
    </row>
    <row r="69" spans="19:188" x14ac:dyDescent="0.25">
      <c r="CL69" s="7"/>
      <c r="CM69" s="6"/>
      <c r="CN69" s="6"/>
      <c r="CO69" s="7"/>
      <c r="CP69" s="7"/>
      <c r="ES69" s="86"/>
      <c r="ET69" s="86"/>
      <c r="EU69" s="6"/>
      <c r="EV69" s="50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</row>
    <row r="70" spans="19:188" x14ac:dyDescent="0.25">
      <c r="CL70" s="7"/>
      <c r="CM70" s="6"/>
      <c r="CN70" s="6"/>
      <c r="CO70" s="7"/>
      <c r="CP70" s="7"/>
      <c r="ES70" s="86"/>
      <c r="ET70" s="86"/>
      <c r="EU70" s="6"/>
      <c r="EV70" s="50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</row>
    <row r="71" spans="19:188" x14ac:dyDescent="0.25">
      <c r="CL71" s="7"/>
      <c r="CM71" s="6"/>
      <c r="CN71" s="6"/>
      <c r="CO71" s="7"/>
      <c r="CP71" s="7"/>
      <c r="ES71" s="86"/>
      <c r="ET71" s="86"/>
      <c r="EU71" s="6"/>
      <c r="EV71" s="50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</row>
    <row r="72" spans="19:188" x14ac:dyDescent="0.25">
      <c r="CL72" s="7"/>
      <c r="CM72" s="6"/>
      <c r="CN72" s="6"/>
      <c r="CO72" s="7"/>
      <c r="CP72" s="7"/>
      <c r="ES72" s="86"/>
      <c r="ET72" s="86"/>
      <c r="EU72" s="6"/>
      <c r="EV72" s="50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7"/>
      <c r="FW72" s="7"/>
      <c r="FX72" s="7"/>
      <c r="FY72" s="7"/>
      <c r="FZ72" s="7"/>
      <c r="GA72" s="7"/>
      <c r="GB72" s="7"/>
      <c r="GC72" s="7"/>
      <c r="GD72" s="7"/>
      <c r="GE72" s="7"/>
      <c r="GF72" s="7"/>
    </row>
    <row r="73" spans="19:188" x14ac:dyDescent="0.25">
      <c r="S73" s="114"/>
      <c r="T73" s="114"/>
      <c r="U73" s="115"/>
      <c r="V73" s="115"/>
      <c r="W73" s="115"/>
      <c r="X73" s="115"/>
      <c r="Y73" s="114"/>
      <c r="Z73" s="114"/>
      <c r="CL73" s="7"/>
      <c r="CM73" s="6"/>
      <c r="CN73" s="6"/>
      <c r="CO73" s="7"/>
      <c r="CP73" s="7"/>
      <c r="ES73" s="86"/>
      <c r="ET73" s="86"/>
      <c r="EU73" s="6"/>
      <c r="EV73" s="50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7"/>
      <c r="FW73" s="7"/>
      <c r="FX73" s="7"/>
      <c r="FY73" s="7"/>
      <c r="FZ73" s="7"/>
      <c r="GA73" s="7"/>
      <c r="GB73" s="7"/>
      <c r="GC73" s="7"/>
      <c r="GD73" s="7"/>
      <c r="GE73" s="7"/>
      <c r="GF73" s="7"/>
    </row>
    <row r="74" spans="19:188" x14ac:dyDescent="0.25">
      <c r="S74" s="114"/>
      <c r="T74" s="114"/>
      <c r="U74" s="115"/>
      <c r="V74" s="115"/>
      <c r="W74" s="115"/>
      <c r="X74" s="115"/>
      <c r="Y74" s="114"/>
      <c r="Z74" s="114"/>
      <c r="CL74" s="7"/>
      <c r="CM74" s="6"/>
      <c r="CN74" s="6"/>
      <c r="CO74" s="7"/>
      <c r="CP74" s="7"/>
      <c r="ES74" s="86"/>
      <c r="ET74" s="86"/>
      <c r="EU74" s="6"/>
      <c r="EV74" s="50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7"/>
      <c r="FW74" s="7"/>
      <c r="FX74" s="7"/>
      <c r="FY74" s="7"/>
      <c r="FZ74" s="7"/>
      <c r="GA74" s="7"/>
      <c r="GB74" s="7"/>
      <c r="GC74" s="7"/>
      <c r="GD74" s="7"/>
      <c r="GE74" s="7"/>
      <c r="GF74" s="7"/>
    </row>
    <row r="75" spans="19:188" x14ac:dyDescent="0.25">
      <c r="S75" s="114"/>
      <c r="T75" s="114"/>
      <c r="U75" s="115"/>
      <c r="V75" s="115"/>
      <c r="W75" s="115"/>
      <c r="X75" s="115"/>
      <c r="Y75" s="114"/>
      <c r="Z75" s="114"/>
      <c r="AR75" s="116"/>
      <c r="CL75" s="7"/>
      <c r="CM75" s="6"/>
      <c r="CN75" s="6"/>
      <c r="CO75" s="7"/>
      <c r="CP75" s="7"/>
      <c r="ES75" s="86"/>
      <c r="ET75" s="86"/>
      <c r="EU75" s="6"/>
      <c r="EV75" s="50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7"/>
      <c r="FW75" s="7"/>
      <c r="FX75" s="7"/>
      <c r="FY75" s="7"/>
      <c r="FZ75" s="7"/>
      <c r="GA75" s="7"/>
      <c r="GB75" s="7"/>
      <c r="GC75" s="7"/>
      <c r="GD75" s="7"/>
      <c r="GE75" s="7"/>
      <c r="GF75" s="7"/>
    </row>
    <row r="76" spans="19:188" x14ac:dyDescent="0.25">
      <c r="S76" s="114"/>
      <c r="T76" s="114"/>
      <c r="U76" s="115"/>
      <c r="V76" s="115"/>
      <c r="W76" s="115"/>
      <c r="X76" s="115"/>
      <c r="Y76" s="114"/>
      <c r="Z76" s="114"/>
      <c r="AR76" s="116"/>
      <c r="CL76" s="7"/>
      <c r="CM76" s="6"/>
      <c r="CN76" s="6"/>
      <c r="CO76" s="7"/>
      <c r="CP76" s="7"/>
      <c r="ES76" s="86"/>
      <c r="ET76" s="86"/>
      <c r="EU76" s="6"/>
      <c r="EV76" s="50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7"/>
      <c r="FW76" s="7"/>
      <c r="FX76" s="7"/>
      <c r="FY76" s="7"/>
      <c r="FZ76" s="7"/>
      <c r="GA76" s="7"/>
      <c r="GB76" s="7"/>
      <c r="GC76" s="7"/>
      <c r="GD76" s="7"/>
      <c r="GE76" s="7"/>
      <c r="GF76" s="7"/>
    </row>
    <row r="77" spans="19:188" x14ac:dyDescent="0.25">
      <c r="S77" s="114"/>
      <c r="T77" s="114"/>
      <c r="U77" s="115"/>
      <c r="V77" s="115"/>
      <c r="W77" s="115"/>
      <c r="X77" s="115"/>
      <c r="Y77" s="114"/>
      <c r="Z77" s="114"/>
      <c r="AR77" s="116"/>
      <c r="CL77" s="7"/>
      <c r="CM77" s="6"/>
      <c r="CN77" s="6"/>
      <c r="CO77" s="7"/>
      <c r="CP77" s="7"/>
      <c r="ES77" s="86"/>
      <c r="ET77" s="86"/>
      <c r="EU77" s="6"/>
      <c r="EV77" s="50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7"/>
      <c r="FW77" s="7"/>
      <c r="FX77" s="7"/>
      <c r="FY77" s="7"/>
      <c r="FZ77" s="7"/>
      <c r="GA77" s="7"/>
      <c r="GB77" s="7"/>
      <c r="GC77" s="7"/>
      <c r="GD77" s="7"/>
      <c r="GE77" s="7"/>
      <c r="GF77" s="7"/>
    </row>
    <row r="78" spans="19:188" x14ac:dyDescent="0.25">
      <c r="S78" s="114"/>
      <c r="T78" s="114"/>
      <c r="U78" s="115"/>
      <c r="V78" s="115"/>
      <c r="W78" s="115"/>
      <c r="X78" s="115"/>
      <c r="Y78" s="114"/>
      <c r="Z78" s="114"/>
      <c r="AR78" s="116"/>
      <c r="CL78" s="7"/>
      <c r="CM78" s="6"/>
      <c r="CN78" s="6"/>
      <c r="CO78" s="7"/>
      <c r="CP78" s="7"/>
      <c r="ES78" s="86"/>
      <c r="ET78" s="86"/>
      <c r="EU78" s="6"/>
      <c r="EV78" s="50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7"/>
      <c r="FW78" s="7"/>
      <c r="FX78" s="7"/>
      <c r="FY78" s="7"/>
      <c r="FZ78" s="7"/>
      <c r="GA78" s="7"/>
      <c r="GB78" s="7"/>
      <c r="GC78" s="7"/>
      <c r="GD78" s="7"/>
      <c r="GE78" s="7"/>
      <c r="GF78" s="7"/>
    </row>
    <row r="79" spans="19:188" x14ac:dyDescent="0.25">
      <c r="S79" s="114"/>
      <c r="T79" s="114"/>
      <c r="U79" s="115"/>
      <c r="V79" s="115"/>
      <c r="W79" s="115"/>
      <c r="X79" s="115"/>
      <c r="Y79" s="114"/>
      <c r="Z79" s="114"/>
      <c r="AF79" s="3"/>
      <c r="AG79" s="3"/>
      <c r="AH79" s="3"/>
      <c r="AI79" s="3"/>
      <c r="AJ79" s="3"/>
      <c r="AK79" s="3"/>
      <c r="AL79" s="3"/>
      <c r="AM79" s="3"/>
      <c r="AN79" s="3"/>
      <c r="AO79" s="3"/>
      <c r="AR79" s="116"/>
      <c r="CL79" s="7"/>
      <c r="CM79" s="6"/>
      <c r="CN79" s="6"/>
      <c r="CO79" s="7"/>
      <c r="CP79" s="7"/>
      <c r="ES79" s="86"/>
      <c r="ET79" s="86"/>
      <c r="EU79" s="6"/>
      <c r="EV79" s="50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7"/>
      <c r="FW79" s="7"/>
      <c r="FX79" s="7"/>
      <c r="FY79" s="7"/>
      <c r="FZ79" s="7"/>
      <c r="GA79" s="7"/>
      <c r="GB79" s="7"/>
      <c r="GC79" s="7"/>
      <c r="GD79" s="7"/>
      <c r="GE79" s="7"/>
      <c r="GF79" s="7"/>
    </row>
    <row r="80" spans="19:188" x14ac:dyDescent="0.25">
      <c r="S80" s="114"/>
      <c r="T80" s="114"/>
      <c r="U80" s="115"/>
      <c r="V80" s="115"/>
      <c r="W80" s="115"/>
      <c r="X80" s="115"/>
      <c r="Y80" s="114"/>
      <c r="Z80" s="114"/>
      <c r="AR80" s="116"/>
      <c r="CL80" s="7"/>
      <c r="CM80" s="6"/>
      <c r="CN80" s="6"/>
      <c r="CO80" s="7"/>
      <c r="CP80" s="7"/>
      <c r="ES80" s="86"/>
      <c r="ET80" s="86"/>
      <c r="EU80" s="6"/>
      <c r="EV80" s="50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7"/>
      <c r="FW80" s="7"/>
      <c r="FX80" s="7"/>
      <c r="FY80" s="7"/>
      <c r="FZ80" s="7"/>
      <c r="GA80" s="7"/>
      <c r="GB80" s="7"/>
      <c r="GC80" s="7"/>
      <c r="GD80" s="7"/>
      <c r="GE80" s="7"/>
      <c r="GF80" s="7"/>
    </row>
    <row r="81" spans="19:188" x14ac:dyDescent="0.25">
      <c r="S81" s="114"/>
      <c r="T81" s="114"/>
      <c r="U81" s="115"/>
      <c r="V81" s="115"/>
      <c r="W81" s="115"/>
      <c r="X81" s="115"/>
      <c r="Y81" s="114"/>
      <c r="Z81" s="114"/>
      <c r="AR81" s="116"/>
      <c r="CL81" s="7"/>
      <c r="CM81" s="6"/>
      <c r="CN81" s="6"/>
      <c r="CO81" s="7"/>
      <c r="CP81" s="7"/>
      <c r="ES81" s="86"/>
      <c r="ET81" s="86"/>
      <c r="EU81" s="6"/>
      <c r="EV81" s="50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7"/>
      <c r="FW81" s="7"/>
      <c r="FX81" s="7"/>
      <c r="FY81" s="7"/>
      <c r="FZ81" s="7"/>
      <c r="GA81" s="7"/>
      <c r="GB81" s="7"/>
      <c r="GC81" s="7"/>
      <c r="GD81" s="7"/>
      <c r="GE81" s="7"/>
      <c r="GF81" s="7"/>
    </row>
    <row r="82" spans="19:188" x14ac:dyDescent="0.25">
      <c r="S82" s="114"/>
      <c r="T82" s="114"/>
      <c r="U82" s="115"/>
      <c r="V82" s="115"/>
      <c r="W82" s="115"/>
      <c r="X82" s="115"/>
      <c r="Y82" s="114"/>
      <c r="Z82" s="114"/>
      <c r="AR82" s="116"/>
      <c r="CL82" s="7"/>
      <c r="CM82" s="6"/>
      <c r="CN82" s="6"/>
      <c r="CO82" s="7"/>
      <c r="CP82" s="7"/>
      <c r="ES82" s="86"/>
      <c r="ET82" s="86"/>
      <c r="EU82" s="6"/>
      <c r="EV82" s="50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7"/>
      <c r="FW82" s="7"/>
      <c r="FX82" s="7"/>
      <c r="FY82" s="7"/>
      <c r="FZ82" s="7"/>
      <c r="GA82" s="7"/>
      <c r="GB82" s="7"/>
      <c r="GC82" s="7"/>
      <c r="GD82" s="7"/>
      <c r="GE82" s="7"/>
      <c r="GF82" s="7"/>
    </row>
    <row r="83" spans="19:188" x14ac:dyDescent="0.25">
      <c r="S83" s="114"/>
      <c r="T83" s="114"/>
      <c r="U83" s="115"/>
      <c r="V83" s="115"/>
      <c r="W83" s="115"/>
      <c r="X83" s="115"/>
      <c r="Y83" s="114"/>
      <c r="Z83" s="114"/>
      <c r="AR83" s="116"/>
      <c r="CL83" s="7"/>
      <c r="CM83" s="6"/>
      <c r="CN83" s="6"/>
      <c r="CO83" s="7"/>
      <c r="CP83" s="7"/>
      <c r="ES83" s="86"/>
      <c r="ET83" s="86"/>
      <c r="EU83" s="6"/>
      <c r="EV83" s="50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7"/>
      <c r="FW83" s="7"/>
      <c r="FX83" s="7"/>
      <c r="FY83" s="7"/>
      <c r="FZ83" s="7"/>
      <c r="GA83" s="7"/>
      <c r="GB83" s="7"/>
      <c r="GC83" s="7"/>
      <c r="GD83" s="7"/>
      <c r="GE83" s="7"/>
      <c r="GF83" s="7"/>
    </row>
    <row r="84" spans="19:188" x14ac:dyDescent="0.25">
      <c r="S84" s="114"/>
      <c r="T84" s="114"/>
      <c r="U84" s="115"/>
      <c r="V84" s="115"/>
      <c r="W84" s="115"/>
      <c r="X84" s="115"/>
      <c r="Y84" s="114"/>
      <c r="Z84" s="114"/>
      <c r="AR84" s="116"/>
      <c r="CL84" s="7"/>
      <c r="CM84" s="6"/>
      <c r="CN84" s="6"/>
      <c r="CO84" s="7"/>
      <c r="CP84" s="7"/>
      <c r="ES84" s="86"/>
      <c r="ET84" s="86"/>
      <c r="EU84" s="6"/>
      <c r="EV84" s="50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</row>
    <row r="85" spans="19:188" x14ac:dyDescent="0.25">
      <c r="S85" s="114"/>
      <c r="T85" s="114"/>
      <c r="U85" s="115"/>
      <c r="V85" s="115"/>
      <c r="W85" s="115"/>
      <c r="X85" s="115"/>
      <c r="Y85" s="114"/>
      <c r="Z85" s="114"/>
      <c r="CL85" s="7"/>
      <c r="CM85" s="6"/>
      <c r="CN85" s="6"/>
      <c r="CO85" s="7"/>
      <c r="CP85" s="7"/>
      <c r="ES85" s="86"/>
      <c r="ET85" s="86"/>
      <c r="EU85" s="6"/>
      <c r="EV85" s="50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</row>
    <row r="86" spans="19:188" x14ac:dyDescent="0.25">
      <c r="S86" s="114"/>
      <c r="T86" s="114"/>
      <c r="U86" s="115"/>
      <c r="V86" s="115"/>
      <c r="W86" s="115"/>
      <c r="X86" s="115"/>
      <c r="Y86" s="114"/>
      <c r="Z86" s="114"/>
      <c r="CL86" s="7"/>
      <c r="CM86" s="6"/>
      <c r="CN86" s="6"/>
      <c r="CO86" s="7"/>
      <c r="CP86" s="7"/>
      <c r="ES86" s="86"/>
      <c r="ET86" s="86"/>
      <c r="EU86" s="6"/>
      <c r="EV86" s="50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7"/>
      <c r="FW86" s="7"/>
      <c r="FX86" s="7"/>
      <c r="FY86" s="7"/>
      <c r="FZ86" s="7"/>
      <c r="GA86" s="7"/>
      <c r="GB86" s="7"/>
      <c r="GC86" s="7"/>
      <c r="GD86" s="7"/>
      <c r="GE86" s="7"/>
      <c r="GF86" s="7"/>
    </row>
    <row r="87" spans="19:188" x14ac:dyDescent="0.25">
      <c r="S87" s="114"/>
      <c r="T87" s="114"/>
      <c r="U87" s="115"/>
      <c r="V87" s="115"/>
      <c r="W87" s="115"/>
      <c r="X87" s="115"/>
      <c r="Y87" s="114"/>
      <c r="Z87" s="114"/>
      <c r="CL87" s="7"/>
      <c r="CM87" s="6"/>
      <c r="CN87" s="6"/>
      <c r="CO87" s="7"/>
      <c r="CP87" s="7"/>
      <c r="ES87" s="86"/>
      <c r="ET87" s="86"/>
      <c r="EU87" s="6"/>
      <c r="EV87" s="50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</row>
    <row r="88" spans="19:188" x14ac:dyDescent="0.25">
      <c r="S88" s="114"/>
      <c r="T88" s="114"/>
      <c r="U88" s="115"/>
      <c r="V88" s="115"/>
      <c r="W88" s="115"/>
      <c r="X88" s="115"/>
      <c r="Y88" s="114"/>
      <c r="Z88" s="114"/>
      <c r="CL88" s="7"/>
      <c r="CM88" s="6"/>
      <c r="CN88" s="6"/>
      <c r="CO88" s="7"/>
      <c r="CP88" s="7"/>
      <c r="ES88" s="86"/>
      <c r="ET88" s="86"/>
      <c r="EU88" s="6"/>
      <c r="EV88" s="50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7"/>
      <c r="FW88" s="7"/>
      <c r="FX88" s="7"/>
      <c r="FY88" s="7"/>
      <c r="FZ88" s="7"/>
      <c r="GA88" s="7"/>
      <c r="GB88" s="7"/>
      <c r="GC88" s="7"/>
      <c r="GD88" s="7"/>
      <c r="GE88" s="7"/>
      <c r="GF88" s="7"/>
    </row>
    <row r="89" spans="19:188" x14ac:dyDescent="0.25">
      <c r="S89" s="114"/>
      <c r="T89" s="114"/>
      <c r="U89" s="115"/>
      <c r="V89" s="115"/>
      <c r="W89" s="115"/>
      <c r="X89" s="115"/>
      <c r="Y89" s="114"/>
      <c r="Z89" s="114"/>
      <c r="CL89" s="7"/>
      <c r="CM89" s="6"/>
      <c r="CN89" s="6"/>
      <c r="CO89" s="7"/>
      <c r="CP89" s="7"/>
      <c r="ES89" s="86"/>
      <c r="ET89" s="86"/>
      <c r="EU89" s="6"/>
      <c r="EV89" s="50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</row>
    <row r="90" spans="19:188" x14ac:dyDescent="0.25">
      <c r="S90" s="114"/>
      <c r="T90" s="114"/>
      <c r="U90" s="115"/>
      <c r="V90" s="115"/>
      <c r="W90" s="115"/>
      <c r="X90" s="115"/>
      <c r="Y90" s="114"/>
      <c r="Z90" s="114"/>
      <c r="CL90" s="7"/>
      <c r="CM90" s="6"/>
      <c r="CN90" s="6"/>
      <c r="CO90" s="7"/>
      <c r="CP90" s="7"/>
      <c r="ES90" s="86"/>
      <c r="ET90" s="86"/>
      <c r="EU90" s="6"/>
      <c r="EV90" s="50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7"/>
      <c r="FW90" s="7"/>
      <c r="FX90" s="7"/>
      <c r="FY90" s="7"/>
      <c r="FZ90" s="7"/>
      <c r="GA90" s="7"/>
      <c r="GB90" s="7"/>
      <c r="GC90" s="7"/>
      <c r="GD90" s="7"/>
      <c r="GE90" s="7"/>
      <c r="GF90" s="7"/>
    </row>
    <row r="91" spans="19:188" x14ac:dyDescent="0.25">
      <c r="S91" s="114"/>
      <c r="T91" s="114"/>
      <c r="U91" s="115"/>
      <c r="V91" s="115"/>
      <c r="W91" s="115"/>
      <c r="X91" s="115"/>
      <c r="Y91" s="114"/>
      <c r="Z91" s="114"/>
      <c r="CL91" s="7"/>
      <c r="CM91" s="6"/>
      <c r="CN91" s="6"/>
      <c r="CO91" s="7"/>
      <c r="CP91" s="7"/>
      <c r="ES91" s="86"/>
      <c r="ET91" s="86"/>
      <c r="EU91" s="6"/>
      <c r="EV91" s="50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7"/>
      <c r="FW91" s="7"/>
      <c r="FX91" s="7"/>
      <c r="FY91" s="7"/>
      <c r="FZ91" s="7"/>
      <c r="GA91" s="7"/>
      <c r="GB91" s="7"/>
      <c r="GC91" s="7"/>
      <c r="GD91" s="7"/>
      <c r="GE91" s="7"/>
      <c r="GF91" s="7"/>
    </row>
    <row r="92" spans="19:188" x14ac:dyDescent="0.25">
      <c r="S92" s="114"/>
      <c r="T92" s="114"/>
      <c r="U92" s="115"/>
      <c r="V92" s="115"/>
      <c r="W92" s="115"/>
      <c r="X92" s="115"/>
      <c r="Y92" s="114"/>
      <c r="Z92" s="114"/>
      <c r="CL92" s="7"/>
      <c r="CM92" s="6"/>
      <c r="CN92" s="6"/>
      <c r="CO92" s="7"/>
      <c r="CP92" s="7"/>
      <c r="ES92" s="86"/>
      <c r="ET92" s="86"/>
      <c r="EU92" s="6"/>
      <c r="EV92" s="50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</row>
    <row r="93" spans="19:188" x14ac:dyDescent="0.25">
      <c r="S93" s="114"/>
      <c r="T93" s="114"/>
      <c r="U93" s="115"/>
      <c r="V93" s="115"/>
      <c r="W93" s="115"/>
      <c r="X93" s="115"/>
      <c r="Y93" s="114"/>
      <c r="Z93" s="114"/>
      <c r="CL93" s="7"/>
      <c r="CM93" s="6"/>
      <c r="CN93" s="6"/>
      <c r="CO93" s="7"/>
      <c r="CP93" s="7"/>
      <c r="ES93" s="86"/>
      <c r="ET93" s="86"/>
      <c r="EU93" s="6"/>
      <c r="EV93" s="50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</row>
    <row r="94" spans="19:188" x14ac:dyDescent="0.25">
      <c r="S94" s="114"/>
      <c r="T94" s="114"/>
      <c r="U94" s="115"/>
      <c r="V94" s="115"/>
      <c r="W94" s="115"/>
      <c r="X94" s="115"/>
      <c r="Y94" s="114"/>
      <c r="Z94" s="114"/>
      <c r="CL94" s="7"/>
      <c r="CM94" s="6"/>
      <c r="CN94" s="6"/>
      <c r="CO94" s="7"/>
      <c r="CP94" s="7"/>
      <c r="ES94" s="86"/>
      <c r="ET94" s="86"/>
      <c r="EU94" s="6"/>
      <c r="EV94" s="50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</row>
    <row r="95" spans="19:188" x14ac:dyDescent="0.25">
      <c r="S95" s="114"/>
      <c r="T95" s="114"/>
      <c r="U95" s="115"/>
      <c r="V95" s="115"/>
      <c r="W95" s="115"/>
      <c r="X95" s="115"/>
      <c r="Y95" s="114"/>
      <c r="Z95" s="114"/>
      <c r="CL95" s="7"/>
      <c r="CM95" s="6"/>
      <c r="CN95" s="6"/>
      <c r="CO95" s="7"/>
      <c r="CP95" s="7"/>
      <c r="ES95" s="103"/>
      <c r="ET95" s="103"/>
      <c r="EU95" s="6"/>
      <c r="EV95" s="100"/>
      <c r="EW95" s="99"/>
      <c r="EX95" s="48"/>
      <c r="EY95" s="48"/>
      <c r="EZ95" s="48"/>
      <c r="FA95" s="48"/>
      <c r="FB95" s="48"/>
      <c r="FC95" s="48"/>
      <c r="FD95" s="48"/>
      <c r="FE95" s="48"/>
      <c r="FF95" s="99"/>
      <c r="FG95" s="48"/>
      <c r="FH95" s="99"/>
      <c r="FI95" s="48"/>
      <c r="FJ95" s="48"/>
      <c r="FK95" s="99"/>
      <c r="FL95" s="48"/>
      <c r="FM95" s="48"/>
      <c r="FN95" s="99"/>
      <c r="FO95" s="48"/>
      <c r="FP95" s="48"/>
      <c r="FQ95" s="99"/>
      <c r="FR95" s="48"/>
      <c r="FS95" s="48"/>
      <c r="FT95" s="6"/>
      <c r="FU95" s="6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</row>
    <row r="96" spans="19:188" x14ac:dyDescent="0.25">
      <c r="S96" s="117"/>
      <c r="T96" s="118"/>
      <c r="U96" s="115"/>
      <c r="V96" s="115"/>
      <c r="W96" s="115"/>
      <c r="X96" s="115"/>
      <c r="Y96" s="117"/>
      <c r="Z96" s="118"/>
      <c r="CL96" s="7"/>
      <c r="CM96" s="6"/>
      <c r="CN96" s="6"/>
      <c r="CO96" s="7"/>
      <c r="CP96" s="7"/>
      <c r="ES96" s="103"/>
      <c r="ET96" s="103"/>
      <c r="EU96" s="6"/>
      <c r="EV96" s="104"/>
      <c r="EW96" s="99"/>
      <c r="EX96" s="48"/>
      <c r="EY96" s="48"/>
      <c r="EZ96" s="48"/>
      <c r="FA96" s="48"/>
      <c r="FB96" s="48"/>
      <c r="FC96" s="48"/>
      <c r="FD96" s="48"/>
      <c r="FE96" s="48"/>
      <c r="FF96" s="99"/>
      <c r="FG96" s="48"/>
      <c r="FH96" s="99"/>
      <c r="FI96" s="48"/>
      <c r="FJ96" s="48"/>
      <c r="FK96" s="99"/>
      <c r="FL96" s="48"/>
      <c r="FM96" s="48"/>
      <c r="FN96" s="99"/>
      <c r="FO96" s="48"/>
      <c r="FP96" s="48"/>
      <c r="FQ96" s="99"/>
      <c r="FR96" s="48"/>
      <c r="FS96" s="48"/>
      <c r="FT96" s="6"/>
      <c r="FU96" s="6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</row>
    <row r="97" spans="19:188" x14ac:dyDescent="0.25">
      <c r="S97" s="117"/>
      <c r="T97" s="118"/>
      <c r="U97" s="115"/>
      <c r="V97" s="115"/>
      <c r="W97" s="115"/>
      <c r="X97" s="115"/>
      <c r="Y97" s="117"/>
      <c r="Z97" s="118"/>
      <c r="CL97" s="7"/>
      <c r="CM97" s="6"/>
      <c r="CN97" s="6"/>
      <c r="CO97" s="7"/>
      <c r="CP97" s="7"/>
      <c r="ES97" s="103"/>
      <c r="ET97" s="103"/>
      <c r="EU97" s="6"/>
      <c r="EV97" s="100"/>
      <c r="EW97" s="106"/>
      <c r="EX97" s="48"/>
      <c r="EY97" s="48"/>
      <c r="EZ97" s="48"/>
      <c r="FA97" s="48"/>
      <c r="FB97" s="48"/>
      <c r="FC97" s="48"/>
      <c r="FD97" s="48"/>
      <c r="FE97" s="48"/>
      <c r="FF97" s="106"/>
      <c r="FG97" s="48"/>
      <c r="FH97" s="106"/>
      <c r="FI97" s="48"/>
      <c r="FJ97" s="48"/>
      <c r="FK97" s="106"/>
      <c r="FL97" s="48"/>
      <c r="FM97" s="48"/>
      <c r="FN97" s="106"/>
      <c r="FO97" s="48"/>
      <c r="FP97" s="48"/>
      <c r="FQ97" s="106"/>
      <c r="FR97" s="48"/>
      <c r="FS97" s="48"/>
      <c r="FT97" s="6"/>
      <c r="FU97" s="6"/>
      <c r="FV97" s="7"/>
      <c r="FW97" s="7"/>
      <c r="FX97" s="7"/>
      <c r="FY97" s="7"/>
      <c r="FZ97" s="7"/>
      <c r="GA97" s="7"/>
      <c r="GB97" s="7"/>
      <c r="GC97" s="7"/>
      <c r="GD97" s="7"/>
      <c r="GE97" s="7"/>
      <c r="GF97" s="7"/>
    </row>
    <row r="98" spans="19:188" x14ac:dyDescent="0.25">
      <c r="S98" s="119"/>
      <c r="T98" s="118"/>
      <c r="U98" s="115"/>
      <c r="V98" s="115"/>
      <c r="W98" s="115"/>
      <c r="X98" s="115"/>
      <c r="Y98" s="119"/>
      <c r="Z98" s="118"/>
      <c r="CL98" s="7"/>
      <c r="CM98" s="6"/>
      <c r="CN98" s="6"/>
      <c r="CO98" s="7"/>
      <c r="CP98" s="7"/>
      <c r="ES98" s="86"/>
      <c r="ET98" s="86"/>
      <c r="EU98" s="6"/>
      <c r="EV98" s="108"/>
      <c r="EW98" s="107"/>
      <c r="EX98" s="6"/>
      <c r="EY98" s="6"/>
      <c r="EZ98" s="6"/>
      <c r="FA98" s="6"/>
      <c r="FB98" s="6"/>
      <c r="FC98" s="6"/>
      <c r="FD98" s="6"/>
      <c r="FE98" s="6"/>
      <c r="FF98" s="107"/>
      <c r="FG98" s="6"/>
      <c r="FH98" s="107"/>
      <c r="FI98" s="6"/>
      <c r="FJ98" s="6"/>
      <c r="FK98" s="107"/>
      <c r="FL98" s="6"/>
      <c r="FM98" s="6"/>
      <c r="FN98" s="6"/>
      <c r="FO98" s="6"/>
      <c r="FP98" s="6"/>
      <c r="FQ98" s="107"/>
      <c r="FR98" s="6"/>
      <c r="FS98" s="6"/>
      <c r="FT98" s="6"/>
      <c r="FU98" s="6"/>
      <c r="FV98" s="7"/>
      <c r="FW98" s="7"/>
      <c r="FX98" s="7"/>
      <c r="FY98" s="7"/>
      <c r="FZ98" s="7"/>
      <c r="GA98" s="7"/>
      <c r="GB98" s="7"/>
      <c r="GC98" s="7"/>
      <c r="GD98" s="7"/>
      <c r="GE98" s="7"/>
      <c r="GF98" s="7"/>
    </row>
    <row r="99" spans="19:188" x14ac:dyDescent="0.25">
      <c r="S99" s="114"/>
      <c r="T99" s="114"/>
      <c r="U99" s="115"/>
      <c r="V99" s="115"/>
      <c r="W99" s="115"/>
      <c r="X99" s="115"/>
      <c r="Y99" s="114"/>
      <c r="Z99" s="114"/>
      <c r="CL99" s="7"/>
      <c r="CM99" s="6"/>
      <c r="CN99" s="6"/>
      <c r="CO99" s="7"/>
      <c r="CP99" s="7"/>
      <c r="ES99" s="86"/>
      <c r="ET99" s="86"/>
      <c r="EU99" s="6"/>
      <c r="EV99" s="108"/>
      <c r="EW99" s="111"/>
      <c r="EX99" s="6"/>
      <c r="EY99" s="6"/>
      <c r="EZ99" s="6"/>
      <c r="FA99" s="6"/>
      <c r="FB99" s="6"/>
      <c r="FC99" s="6"/>
      <c r="FD99" s="6"/>
      <c r="FE99" s="6"/>
      <c r="FF99" s="111"/>
      <c r="FG99" s="6"/>
      <c r="FH99" s="111"/>
      <c r="FI99" s="6"/>
      <c r="FJ99" s="6"/>
      <c r="FK99" s="111"/>
      <c r="FL99" s="6"/>
      <c r="FM99" s="6"/>
      <c r="FN99" s="6"/>
      <c r="FO99" s="6"/>
      <c r="FP99" s="6"/>
      <c r="FQ99" s="111"/>
      <c r="FR99" s="6"/>
      <c r="FS99" s="6"/>
      <c r="FT99" s="6"/>
      <c r="FU99" s="6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</row>
    <row r="100" spans="19:188" x14ac:dyDescent="0.25">
      <c r="S100" s="114"/>
      <c r="T100" s="114"/>
      <c r="U100" s="115"/>
      <c r="V100" s="115"/>
      <c r="W100" s="115"/>
      <c r="X100" s="115"/>
      <c r="Y100" s="114"/>
      <c r="Z100" s="114"/>
      <c r="CL100" s="7"/>
      <c r="CM100" s="6"/>
      <c r="CN100" s="6"/>
      <c r="CO100" s="7"/>
      <c r="CP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</row>
    <row r="101" spans="19:188" x14ac:dyDescent="0.25">
      <c r="S101" s="115"/>
      <c r="T101" s="115"/>
      <c r="U101" s="115"/>
      <c r="V101" s="115"/>
      <c r="W101" s="115"/>
      <c r="X101" s="115"/>
      <c r="Y101" s="115"/>
      <c r="Z101" s="115"/>
      <c r="CL101" s="7"/>
      <c r="CM101" s="6"/>
      <c r="CN101" s="6"/>
      <c r="CO101" s="7"/>
      <c r="CP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</row>
    <row r="102" spans="19:188" x14ac:dyDescent="0.25">
      <c r="CL102" s="7"/>
      <c r="CM102" s="6"/>
      <c r="CN102" s="6"/>
      <c r="CO102" s="7"/>
      <c r="CP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</row>
    <row r="103" spans="19:188" x14ac:dyDescent="0.25">
      <c r="CL103" s="7"/>
      <c r="CM103" s="6"/>
      <c r="CN103" s="6"/>
      <c r="CO103" s="7"/>
      <c r="CP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</row>
    <row r="104" spans="19:188" x14ac:dyDescent="0.25">
      <c r="CL104" s="7"/>
      <c r="CM104" s="6"/>
      <c r="CN104" s="6"/>
      <c r="CO104" s="7"/>
      <c r="CP104" s="7"/>
    </row>
    <row r="105" spans="19:188" x14ac:dyDescent="0.25">
      <c r="CL105" s="7"/>
      <c r="CM105" s="6"/>
      <c r="CN105" s="6"/>
      <c r="CO105" s="7"/>
      <c r="CP105" s="7"/>
    </row>
    <row r="106" spans="19:188" x14ac:dyDescent="0.25">
      <c r="CL106" s="7"/>
      <c r="CM106" s="6"/>
      <c r="CN106" s="6"/>
      <c r="CO106" s="7"/>
      <c r="CP106" s="7"/>
    </row>
    <row r="107" spans="19:188" x14ac:dyDescent="0.25">
      <c r="CL107" s="7"/>
      <c r="CM107" s="99"/>
      <c r="CN107" s="48"/>
      <c r="CO107" s="7"/>
      <c r="CP107" s="7"/>
    </row>
    <row r="108" spans="19:188" x14ac:dyDescent="0.25">
      <c r="CL108" s="7"/>
      <c r="CM108" s="99"/>
      <c r="CN108" s="48"/>
      <c r="CO108" s="7"/>
      <c r="CP108" s="7"/>
    </row>
    <row r="109" spans="19:188" x14ac:dyDescent="0.25">
      <c r="CL109" s="7"/>
      <c r="CM109" s="106"/>
      <c r="CN109" s="48"/>
      <c r="CO109" s="7"/>
      <c r="CP109" s="7"/>
    </row>
    <row r="110" spans="19:188" x14ac:dyDescent="0.25">
      <c r="CL110" s="7"/>
      <c r="CM110" s="6"/>
      <c r="CN110" s="6"/>
      <c r="CO110" s="7"/>
      <c r="CP110" s="7"/>
    </row>
    <row r="111" spans="19:188" x14ac:dyDescent="0.25">
      <c r="CL111" s="7"/>
      <c r="CM111" s="6"/>
      <c r="CN111" s="6"/>
      <c r="CO111" s="7"/>
      <c r="CP111" s="7"/>
    </row>
    <row r="112" spans="19:188" x14ac:dyDescent="0.25">
      <c r="CL112" s="7"/>
      <c r="CM112" s="7"/>
      <c r="CN112" s="7"/>
      <c r="CO112" s="7"/>
      <c r="CP112" s="7"/>
    </row>
    <row r="113" spans="90:94" x14ac:dyDescent="0.25">
      <c r="CL113" s="7"/>
      <c r="CM113" s="7"/>
      <c r="CN113" s="7"/>
      <c r="CO113" s="7"/>
      <c r="CP113" s="7"/>
    </row>
    <row r="114" spans="90:94" x14ac:dyDescent="0.25">
      <c r="CL114" s="7"/>
      <c r="CM114" s="7"/>
      <c r="CN114" s="7"/>
      <c r="CO114" s="7"/>
      <c r="CP114" s="7"/>
    </row>
  </sheetData>
  <mergeCells count="18">
    <mergeCell ref="B4:AL4"/>
    <mergeCell ref="AD21:AL21"/>
    <mergeCell ref="B20:AL20"/>
    <mergeCell ref="C21:AC21"/>
    <mergeCell ref="O22:AL22"/>
    <mergeCell ref="B5:B7"/>
    <mergeCell ref="C6:C7"/>
    <mergeCell ref="D6:D7"/>
    <mergeCell ref="E6:E7"/>
    <mergeCell ref="F6:N6"/>
    <mergeCell ref="AD5:AL5"/>
    <mergeCell ref="O6:AL6"/>
    <mergeCell ref="C5:AC5"/>
    <mergeCell ref="B21:B23"/>
    <mergeCell ref="C22:C23"/>
    <mergeCell ref="D22:D23"/>
    <mergeCell ref="E22:E23"/>
    <mergeCell ref="F22:N22"/>
  </mergeCells>
  <printOptions horizontalCentered="1"/>
  <pageMargins left="3.937007874015748E-2" right="3.937007874015748E-2" top="0.74803149606299213" bottom="0.74803149606299213" header="0.31496062992125984" footer="0.31496062992125984"/>
  <pageSetup scale="3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a Pablo Mgr.</dc:creator>
  <cp:lastModifiedBy>Bora Pablo Mgr.</cp:lastModifiedBy>
  <dcterms:created xsi:type="dcterms:W3CDTF">2020-12-11T07:09:05Z</dcterms:created>
  <dcterms:modified xsi:type="dcterms:W3CDTF">2021-04-07T16:01:05Z</dcterms:modified>
</cp:coreProperties>
</file>